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file" sheetId="1" state="visible" r:id="rId2"/>
    <sheet name="up-regulated" sheetId="2" state="visible" r:id="rId3"/>
    <sheet name="down-regulated" sheetId="3" state="visible" r:id="rId4"/>
    <sheet name="unchanged,undetectable,other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2" uniqueCount="675">
  <si>
    <t xml:space="preserve">Detector</t>
  </si>
  <si>
    <t xml:space="preserve">Control CT</t>
  </si>
  <si>
    <t xml:space="preserve">EV CT</t>
  </si>
  <si>
    <r>
      <rPr>
        <sz val="10"/>
        <color rgb="FF000000"/>
        <rFont val="Times New Roman"/>
        <family val="1"/>
      </rPr>
      <t xml:space="preserve">Δ</t>
    </r>
    <r>
      <rPr>
        <sz val="10"/>
        <color rgb="FF000000"/>
        <rFont val="Arial"/>
        <family val="2"/>
      </rPr>
      <t xml:space="preserve"> CT</t>
    </r>
  </si>
  <si>
    <t xml:space="preserve">hsa-miR-140-5p-4373374</t>
  </si>
  <si>
    <t xml:space="preserve">hsa-miR-144*-4395259</t>
  </si>
  <si>
    <t xml:space="preserve">hsa-miR-148a-4373130</t>
  </si>
  <si>
    <t xml:space="preserve">hsa-miR-335-4373045</t>
  </si>
  <si>
    <t xml:space="preserve">hsa-miR-143-4395360</t>
  </si>
  <si>
    <t xml:space="preserve">hsa-miR-301a-4373064</t>
  </si>
  <si>
    <t xml:space="preserve">hsa-miR-20a-4373286</t>
  </si>
  <si>
    <t xml:space="preserve">hsa-miR-18a-4395533</t>
  </si>
  <si>
    <t xml:space="preserve">hsa-miR-30d-4373059</t>
  </si>
  <si>
    <t xml:space="preserve">hsa-miR-206-4373092</t>
  </si>
  <si>
    <t xml:space="preserve">hsa-miR-455-5p-4378098</t>
  </si>
  <si>
    <t xml:space="preserve">hsa-miR-545-4395378</t>
  </si>
  <si>
    <t xml:space="preserve">hsa-miR-362-3p-4395228</t>
  </si>
  <si>
    <t xml:space="preserve">hsa-miR-597-4380960</t>
  </si>
  <si>
    <t xml:space="preserve">hsa-miR-411-4381013</t>
  </si>
  <si>
    <t xml:space="preserve">hsa-miR-142-5p-4395359</t>
  </si>
  <si>
    <t xml:space="preserve">hsa-miR-598-4395179</t>
  </si>
  <si>
    <t xml:space="preserve">hsa-miR-495-4381078</t>
  </si>
  <si>
    <t xml:space="preserve">hsa-miR-203-4373095</t>
  </si>
  <si>
    <t xml:space="preserve">hsa-miR-7-1*-4381118</t>
  </si>
  <si>
    <t xml:space="preserve">hsa-miR-221-4373077</t>
  </si>
  <si>
    <t xml:space="preserve">hsa-miR-451-4373360</t>
  </si>
  <si>
    <t xml:space="preserve">hsa-miR-625-4395542</t>
  </si>
  <si>
    <t xml:space="preserve">hsa-miR-27a-4373287</t>
  </si>
  <si>
    <t xml:space="preserve">hsa-miR-494-4395476</t>
  </si>
  <si>
    <t xml:space="preserve">hsa-miR-487b-4378102</t>
  </si>
  <si>
    <t xml:space="preserve">hsa-miR-375-4373027</t>
  </si>
  <si>
    <t xml:space="preserve">hsa-miR-532-5p-4380928</t>
  </si>
  <si>
    <t xml:space="preserve">hsa-miR-324-3p-4395272</t>
  </si>
  <si>
    <t xml:space="preserve">hsa-miR-136*-4395211</t>
  </si>
  <si>
    <t xml:space="preserve">hsa-miR-152-4395170</t>
  </si>
  <si>
    <t xml:space="preserve">hsa-miR-181a-2*-4395428</t>
  </si>
  <si>
    <t xml:space="preserve">hsa-miR-193a-5p-4395392</t>
  </si>
  <si>
    <t xml:space="preserve">hsa-miR-628-3p-4395545</t>
  </si>
  <si>
    <t xml:space="preserve">hsa-miR-127-3p-4373147</t>
  </si>
  <si>
    <t xml:space="preserve">hsa-miR-18a*-4395534</t>
  </si>
  <si>
    <t xml:space="preserve">hsa-miR-130a-4373145</t>
  </si>
  <si>
    <t xml:space="preserve">hsa-miR-26a-4395166</t>
  </si>
  <si>
    <t xml:space="preserve">hsa-miR-760-4395439</t>
  </si>
  <si>
    <t xml:space="preserve">hsa-miR-224-4395210</t>
  </si>
  <si>
    <t xml:space="preserve">hsa-miR-27a*-4395556</t>
  </si>
  <si>
    <t xml:space="preserve">hsa-miR-590-5p-4395176</t>
  </si>
  <si>
    <t xml:space="preserve">hsa-miR-148b-4373129</t>
  </si>
  <si>
    <t xml:space="preserve">hsa-miR-130b-4373144</t>
  </si>
  <si>
    <t xml:space="preserve">hsa-miR-125b-4373148</t>
  </si>
  <si>
    <t xml:space="preserve">hsa-let-7c-4373167</t>
  </si>
  <si>
    <t xml:space="preserve">hsa-miR-132-4373143</t>
  </si>
  <si>
    <t xml:space="preserve">hsa-miR-328-4373049</t>
  </si>
  <si>
    <t xml:space="preserve">hsa-miR-99b-4373007</t>
  </si>
  <si>
    <t xml:space="preserve">hsa-miR-27b-4373068</t>
  </si>
  <si>
    <t xml:space="preserve">hsa-miR-145*-4395260</t>
  </si>
  <si>
    <t xml:space="preserve">hsa-miR-215-4373084</t>
  </si>
  <si>
    <t xml:space="preserve">hsa-miR-223-4395406</t>
  </si>
  <si>
    <t xml:space="preserve">hsa-miR-671-3p-4395433</t>
  </si>
  <si>
    <t xml:space="preserve">hsa-miR-340*-4395370</t>
  </si>
  <si>
    <t xml:space="preserve">hsa-miR-101-4395364</t>
  </si>
  <si>
    <t xml:space="preserve">hsa-miR-19b-1*-4395536</t>
  </si>
  <si>
    <t xml:space="preserve">hsa-miR-345-4395297</t>
  </si>
  <si>
    <t xml:space="preserve">hsa-miR-93-4373302</t>
  </si>
  <si>
    <t xml:space="preserve">hsa-miR-29c-4395171</t>
  </si>
  <si>
    <t xml:space="preserve">hsa-miR-661-4381009</t>
  </si>
  <si>
    <t xml:space="preserve">hsa-miR-100-4373160</t>
  </si>
  <si>
    <t xml:space="preserve">hsa-miR-10a-4373153</t>
  </si>
  <si>
    <t xml:space="preserve">hsa-miR-26b*-4395555</t>
  </si>
  <si>
    <t xml:space="preserve">hsa-miR-296-5p-4373066</t>
  </si>
  <si>
    <t xml:space="preserve">hsa-miR-95-4373011</t>
  </si>
  <si>
    <t xml:space="preserve">hsa-miR-218-4373081</t>
  </si>
  <si>
    <t xml:space="preserve">hsa-miR-134-4373299</t>
  </si>
  <si>
    <t xml:space="preserve">hsa-miR-15a*-4395530</t>
  </si>
  <si>
    <t xml:space="preserve">hsa-miR-521-4373259</t>
  </si>
  <si>
    <t xml:space="preserve">hsa-miR-20b-4373263</t>
  </si>
  <si>
    <t xml:space="preserve">hsa-miR-214-4395417</t>
  </si>
  <si>
    <t xml:space="preserve">hsa-miR-497-4373222</t>
  </si>
  <si>
    <t xml:space="preserve">hsa-miR-493*-4373218</t>
  </si>
  <si>
    <t xml:space="preserve">hsa-miR-34a-4395168</t>
  </si>
  <si>
    <t xml:space="preserve">hsa-miR-92a-4395169</t>
  </si>
  <si>
    <t xml:space="preserve">hsa-miR-363-4378090</t>
  </si>
  <si>
    <t xml:space="preserve">hsa-miR-337-5p-4395267</t>
  </si>
  <si>
    <t xml:space="preserve">hsa-miR-30a-4373061</t>
  </si>
  <si>
    <t xml:space="preserve">hsa-miR-197-4373102</t>
  </si>
  <si>
    <t xml:space="preserve">hsa-miR-25-4373071</t>
  </si>
  <si>
    <t xml:space="preserve">hsa-miR-410-4378093</t>
  </si>
  <si>
    <t xml:space="preserve">hsa-miR-99a-4373008</t>
  </si>
  <si>
    <t xml:space="preserve">hsa-miR-20a*-4395548</t>
  </si>
  <si>
    <t xml:space="preserve">hsa-miR-505-4395200</t>
  </si>
  <si>
    <t xml:space="preserve">hsa-miR-423-5p-4395451</t>
  </si>
  <si>
    <t xml:space="preserve">hsa-miR-148b*-4395271</t>
  </si>
  <si>
    <t xml:space="preserve">hsa-miR-199a-3p-4395415</t>
  </si>
  <si>
    <t xml:space="preserve">hsa-miR-99b*-4395307</t>
  </si>
  <si>
    <t xml:space="preserve">hsa-miR-99a*-4395252</t>
  </si>
  <si>
    <t xml:space="preserve">hsa-miR-126*-4373269</t>
  </si>
  <si>
    <t xml:space="preserve">hsa-miR-190b-4395374</t>
  </si>
  <si>
    <t xml:space="preserve">hsa-miR-629-4395547</t>
  </si>
  <si>
    <t xml:space="preserve">hsa-miR-194-4373106</t>
  </si>
  <si>
    <t xml:space="preserve">hsa-miR-433-4373205</t>
  </si>
  <si>
    <t xml:space="preserve">hsa-miR-19a-4373099</t>
  </si>
  <si>
    <t xml:space="preserve">hsa-miR-511-4373236</t>
  </si>
  <si>
    <t xml:space="preserve">hsa-miR-376c-4395233</t>
  </si>
  <si>
    <t xml:space="preserve">hsa-miR-938-4395292</t>
  </si>
  <si>
    <t xml:space="preserve">hsa-miR-645-4381000</t>
  </si>
  <si>
    <t xml:space="preserve">hsa-miR-518b-4373246</t>
  </si>
  <si>
    <t xml:space="preserve">hsa-miR-106a-4395280</t>
  </si>
  <si>
    <t xml:space="preserve">hsa-miR-744-4395435</t>
  </si>
  <si>
    <t xml:space="preserve">hsa-miR-223*-4395209</t>
  </si>
  <si>
    <t xml:space="preserve">hsa-miR-579-4395509</t>
  </si>
  <si>
    <t xml:space="preserve">hsa-miR-379-4373349</t>
  </si>
  <si>
    <t xml:space="preserve">hsa-miR-486-5p-4378096</t>
  </si>
  <si>
    <t xml:space="preserve">hsa-miR-324-5p-4373052</t>
  </si>
  <si>
    <t xml:space="preserve">hsa-miR-190-4373110</t>
  </si>
  <si>
    <t xml:space="preserve">hsa-miR-708-4395452</t>
  </si>
  <si>
    <t xml:space="preserve">hsa-miR-656-4380920</t>
  </si>
  <si>
    <t xml:space="preserve">hsa-miR-874-4395379</t>
  </si>
  <si>
    <t xml:space="preserve">hsa-miR-941-4395294</t>
  </si>
  <si>
    <t xml:space="preserve">hsa-miR-643-4380997</t>
  </si>
  <si>
    <t xml:space="preserve">hsa-miR-16-1*-4395531</t>
  </si>
  <si>
    <t xml:space="preserve">hsa-miR-769-5p-4395186</t>
  </si>
  <si>
    <t xml:space="preserve">hsa-miR-923-4395264</t>
  </si>
  <si>
    <t xml:space="preserve">hsa-miR-196b-4395326</t>
  </si>
  <si>
    <t xml:space="preserve">hsa-miR-301b-4395503</t>
  </si>
  <si>
    <t xml:space="preserve">hsa-miR-548d-5p-4395348</t>
  </si>
  <si>
    <t xml:space="preserve">hsa-miR-19b-4373098</t>
  </si>
  <si>
    <t xml:space="preserve">hsa-miR-576-3p-4395462</t>
  </si>
  <si>
    <t xml:space="preserve">hsa-miR-103-4373158</t>
  </si>
  <si>
    <t xml:space="preserve">hsa-miR-548c-5p-4395540</t>
  </si>
  <si>
    <t xml:space="preserve">hsa-miR-486-3p-4395204</t>
  </si>
  <si>
    <t xml:space="preserve">hsa-miR-515-3p-4395480</t>
  </si>
  <si>
    <t xml:space="preserve">hsa-miR-502-3p-4395194</t>
  </si>
  <si>
    <t xml:space="preserve">hsa-miR-17-4395419</t>
  </si>
  <si>
    <t xml:space="preserve">hsa-miR-214*-4395404</t>
  </si>
  <si>
    <t xml:space="preserve">hsa-miR-655-4381015</t>
  </si>
  <si>
    <t xml:space="preserve">hsa-miR-195-4373105</t>
  </si>
  <si>
    <t xml:space="preserve">hsa-miR-93*-4395250</t>
  </si>
  <si>
    <t xml:space="preserve">hsa-miR-181a-4373117</t>
  </si>
  <si>
    <t xml:space="preserve">hsa-miR-660-4380925</t>
  </si>
  <si>
    <t xml:space="preserve">hsa-miR-30b-4373290</t>
  </si>
  <si>
    <t xml:space="preserve">hsa-miR-30e*-4373057</t>
  </si>
  <si>
    <t xml:space="preserve">hsa-miR-573-4381018</t>
  </si>
  <si>
    <t xml:space="preserve">hsa-miR-185-4395382</t>
  </si>
  <si>
    <t xml:space="preserve">hsa-miR-513-3p-4395202</t>
  </si>
  <si>
    <t xml:space="preserve">hsa-miR-142-3p-4373136</t>
  </si>
  <si>
    <t xml:space="preserve">hsa-miR-28-5p-4373067</t>
  </si>
  <si>
    <t xml:space="preserve">hsa-miR-193a-3p-4395361</t>
  </si>
  <si>
    <t xml:space="preserve">hsa-miR-29a-4395223</t>
  </si>
  <si>
    <t xml:space="preserve">hsa-miR-652-4395463</t>
  </si>
  <si>
    <t xml:space="preserve">hsa-miR-192-4373108</t>
  </si>
  <si>
    <t xml:space="preserve">hsa-miR-365-4373194</t>
  </si>
  <si>
    <t xml:space="preserve">hsa-miR-532-3p-4395466</t>
  </si>
  <si>
    <t xml:space="preserve">hsa-miR-27b*-4395285</t>
  </si>
  <si>
    <t xml:space="preserve">hsa-miR-16-4373121</t>
  </si>
  <si>
    <t xml:space="preserve">hsa-miR-24-4373072</t>
  </si>
  <si>
    <t xml:space="preserve">hsa-miR-409-3p-4395443</t>
  </si>
  <si>
    <t xml:space="preserve">hsa-miR-133b-4395358</t>
  </si>
  <si>
    <t xml:space="preserve">hsa-miR-106b-4373155</t>
  </si>
  <si>
    <t xml:space="preserve">hsa-miR-889-4395313</t>
  </si>
  <si>
    <t xml:space="preserve">hsa-miR-183-4395380</t>
  </si>
  <si>
    <t xml:space="preserve">hsa-miR-122-4395356</t>
  </si>
  <si>
    <t xml:space="preserve">hsa-miR-26b-4395167</t>
  </si>
  <si>
    <t xml:space="preserve">hsa-miR-193b-4395478</t>
  </si>
  <si>
    <t xml:space="preserve">hsa-miR-219-1-3p-4395206</t>
  </si>
  <si>
    <t xml:space="preserve">hsa-miR-145-4395389</t>
  </si>
  <si>
    <t xml:space="preserve">hsa-miR-133a-4395357</t>
  </si>
  <si>
    <t xml:space="preserve">hsa-miR-28-3p-4395557</t>
  </si>
  <si>
    <t xml:space="preserve">hsa-miR-200c-4395411</t>
  </si>
  <si>
    <t xml:space="preserve">hsa-miR-186-4395396</t>
  </si>
  <si>
    <t xml:space="preserve">hsa-miR-30c-4373060</t>
  </si>
  <si>
    <t xml:space="preserve">hsa-miR-886-5p-4395304</t>
  </si>
  <si>
    <t xml:space="preserve">hsa-miR-361-5p-4373035</t>
  </si>
  <si>
    <t xml:space="preserve">hsa-miR-452-4395440</t>
  </si>
  <si>
    <t xml:space="preserve">hsa-miR-138-4395395</t>
  </si>
  <si>
    <t xml:space="preserve">hsa-miR-380*-4373021</t>
  </si>
  <si>
    <t xml:space="preserve">hsa-miR-138-1*-4395273</t>
  </si>
  <si>
    <t xml:space="preserve">hsa-miR-135a*-4395343</t>
  </si>
  <si>
    <t xml:space="preserve">hsa-miR-140-3p-4395345</t>
  </si>
  <si>
    <t xml:space="preserve">hsa-let-7d-4395394</t>
  </si>
  <si>
    <t xml:space="preserve">hsa-miR-937-4395291</t>
  </si>
  <si>
    <t xml:space="preserve">RNU6B-4373381</t>
  </si>
  <si>
    <t xml:space="preserve">hsa-miR-146a-4373132</t>
  </si>
  <si>
    <t xml:space="preserve">hsa-miR-376a-4373026</t>
  </si>
  <si>
    <t xml:space="preserve">hsa-miR-15b-4373122</t>
  </si>
  <si>
    <t xml:space="preserve">hsa-miR-146a*-4395274</t>
  </si>
  <si>
    <t xml:space="preserve">hsa-miR-574-3p-4395460</t>
  </si>
  <si>
    <t xml:space="preserve">hsa-miR-500-4395539</t>
  </si>
  <si>
    <t xml:space="preserve">hsa-miR-425-4380926</t>
  </si>
  <si>
    <t xml:space="preserve">hsa-miR-200a-4378069</t>
  </si>
  <si>
    <t xml:space="preserve">hsa-miR-139-5p-4395400</t>
  </si>
  <si>
    <t xml:space="preserve">hsa-miR-30e-4395334</t>
  </si>
  <si>
    <t xml:space="preserve">hsa-miR-100*-4395253</t>
  </si>
  <si>
    <t xml:space="preserve">hsa-miR-484-4381032</t>
  </si>
  <si>
    <t xml:space="preserve">hsa-miR-181c-4373115</t>
  </si>
  <si>
    <t xml:space="preserve">hsa-miR-520b-4373252</t>
  </si>
  <si>
    <t xml:space="preserve">hsa-miR-326-4373050</t>
  </si>
  <si>
    <t xml:space="preserve">hsa-let-7e-4395517</t>
  </si>
  <si>
    <t xml:space="preserve">hsa-miR-625*-4395543</t>
  </si>
  <si>
    <t xml:space="preserve">hsa-miR-942-4395298</t>
  </si>
  <si>
    <t xml:space="preserve">hsa-miR-329-4373191</t>
  </si>
  <si>
    <t xml:space="preserve">MammU6-4395470</t>
  </si>
  <si>
    <t xml:space="preserve">hsa-miR-539-4378103</t>
  </si>
  <si>
    <t xml:space="preserve">hsa-miR-22*-4395412</t>
  </si>
  <si>
    <t xml:space="preserve">hsa-miR-505*-4395198</t>
  </si>
  <si>
    <t xml:space="preserve">hsa-miR-629*-4380969</t>
  </si>
  <si>
    <t xml:space="preserve">hsa-miR-30a*-4373062</t>
  </si>
  <si>
    <t xml:space="preserve">hsa-miR-222-4395387</t>
  </si>
  <si>
    <t xml:space="preserve">hsa-miR-135b-4395372</t>
  </si>
  <si>
    <t xml:space="preserve">hsa-miR-766-4395177</t>
  </si>
  <si>
    <t xml:space="preserve">hsa-miR-21-4373090</t>
  </si>
  <si>
    <t xml:space="preserve">hsa-miR-374a-4373028</t>
  </si>
  <si>
    <t xml:space="preserve">hsa-miR-584-4381026</t>
  </si>
  <si>
    <t xml:space="preserve">hsa-miR-610-4380980</t>
  </si>
  <si>
    <t xml:space="preserve">hsa-miR-342-3p-4395371</t>
  </si>
  <si>
    <t xml:space="preserve">has-miR-155-4395459</t>
  </si>
  <si>
    <t xml:space="preserve">hsa-miR-202-4395474</t>
  </si>
  <si>
    <t xml:space="preserve">hsa-miR-191-4395410</t>
  </si>
  <si>
    <t xml:space="preserve">hsa-miR-374b-4381045</t>
  </si>
  <si>
    <t xml:space="preserve">hsa-miR-204-4373094</t>
  </si>
  <si>
    <t xml:space="preserve">hsa-miR-331-3p-4373046</t>
  </si>
  <si>
    <t xml:space="preserve">hsa-miR-126-4395339</t>
  </si>
  <si>
    <t xml:space="preserve">hsa-let-7g-4395393</t>
  </si>
  <si>
    <t xml:space="preserve">hsa-let-7a-4373169</t>
  </si>
  <si>
    <t xml:space="preserve">hsa-let-7f-4373164</t>
  </si>
  <si>
    <t xml:space="preserve">hsa-miR-1-4395333</t>
  </si>
  <si>
    <t xml:space="preserve">hsa-miR-9-4373285</t>
  </si>
  <si>
    <t xml:space="preserve">hsa-miR-10b-4395329</t>
  </si>
  <si>
    <t xml:space="preserve">hsa-miR-15a-4373123</t>
  </si>
  <si>
    <t xml:space="preserve">hsa-miR-18b-4395328</t>
  </si>
  <si>
    <t xml:space="preserve">hsa-miR-22-4373079</t>
  </si>
  <si>
    <t xml:space="preserve">hsa-miR-23a-4373074</t>
  </si>
  <si>
    <t xml:space="preserve">hsa-miR-23b-4373073</t>
  </si>
  <si>
    <t xml:space="preserve">hsa-miR-29b-4373288</t>
  </si>
  <si>
    <t xml:space="preserve">hsa-miR-31-4395390</t>
  </si>
  <si>
    <t xml:space="preserve">hsa-miR-32-4395220</t>
  </si>
  <si>
    <t xml:space="preserve">hsa-miR-33b-4395196</t>
  </si>
  <si>
    <t xml:space="preserve">hsa-miR-34c-5p-4373036</t>
  </si>
  <si>
    <t xml:space="preserve">hsa-miR-96-4373372</t>
  </si>
  <si>
    <t xml:space="preserve">hsa-miR-98-4373009</t>
  </si>
  <si>
    <t xml:space="preserve">hsa-miR-105-4395278</t>
  </si>
  <si>
    <t xml:space="preserve">RNU44-4373384</t>
  </si>
  <si>
    <t xml:space="preserve">hsa-miR-107-4373154</t>
  </si>
  <si>
    <t xml:space="preserve">hsa-miR-124-4373295</t>
  </si>
  <si>
    <t xml:space="preserve">hsa-miR-125a-3p-4395310</t>
  </si>
  <si>
    <t xml:space="preserve">hsa-miR-127-5p-4395340</t>
  </si>
  <si>
    <t xml:space="preserve">hsa-miR-129-3p-4373297</t>
  </si>
  <si>
    <t xml:space="preserve">hsa-miR-129-5p-4373171</t>
  </si>
  <si>
    <t xml:space="preserve">hsa-miR-135a-4373140</t>
  </si>
  <si>
    <t xml:space="preserve">hsa-miR-136-4373173</t>
  </si>
  <si>
    <t xml:space="preserve">hsa-miR-137-4373301</t>
  </si>
  <si>
    <t xml:space="preserve">hsa-miR-141-4373137</t>
  </si>
  <si>
    <t xml:space="preserve">hsa-miR-146b-3p-4395472</t>
  </si>
  <si>
    <t xml:space="preserve">hsa-miR-147b-4395373</t>
  </si>
  <si>
    <t xml:space="preserve">hsa-miR-149-4395366</t>
  </si>
  <si>
    <t xml:space="preserve">hsa-miR-153-4373305</t>
  </si>
  <si>
    <t xml:space="preserve">hsa-miR-154-4373270</t>
  </si>
  <si>
    <t xml:space="preserve">hsa-miR-187-4373307</t>
  </si>
  <si>
    <t xml:space="preserve">hsa-miR-188-3p-4395217</t>
  </si>
  <si>
    <t xml:space="preserve">hsa-miR-198-4395384</t>
  </si>
  <si>
    <t xml:space="preserve">hsa-miR-199a-5p-4373272</t>
  </si>
  <si>
    <t xml:space="preserve">hsa-miR-199b-5p-4373100</t>
  </si>
  <si>
    <t xml:space="preserve">hsa-miR-200b-4395362</t>
  </si>
  <si>
    <t xml:space="preserve">hsa-miR-205-4373093</t>
  </si>
  <si>
    <t xml:space="preserve">hsa-miR-208b-4395401</t>
  </si>
  <si>
    <t xml:space="preserve">hsa-miR-216a-4395331</t>
  </si>
  <si>
    <t xml:space="preserve">hsa-miR-216b-4395437</t>
  </si>
  <si>
    <t xml:space="preserve">hsa-miR-217-4395448</t>
  </si>
  <si>
    <t xml:space="preserve">hsa-miR-219-5p-4373080</t>
  </si>
  <si>
    <t xml:space="preserve">hsa-miR-296-3p-4395212</t>
  </si>
  <si>
    <t xml:space="preserve">hsa-miR-299-3p-4373189</t>
  </si>
  <si>
    <t xml:space="preserve">hsa-miR-299-5p-4373188</t>
  </si>
  <si>
    <t xml:space="preserve">hsa-miR-302a-4378070</t>
  </si>
  <si>
    <t xml:space="preserve">ath-miR159a-4373390</t>
  </si>
  <si>
    <t xml:space="preserve">hsa-miR-302b-4378071</t>
  </si>
  <si>
    <t xml:space="preserve">hsa-miR-302c-4378072</t>
  </si>
  <si>
    <t xml:space="preserve">hsa-miR-330-5p-4395341</t>
  </si>
  <si>
    <t xml:space="preserve">hsa-miR-331-5p-4395344</t>
  </si>
  <si>
    <t xml:space="preserve">hsa-miR-338-3p-4395363</t>
  </si>
  <si>
    <t xml:space="preserve">hsa-miR-339-5p-4395368</t>
  </si>
  <si>
    <t xml:space="preserve">hsa-miR-342-5p-4395258</t>
  </si>
  <si>
    <t xml:space="preserve">hsa-miR-362-5p-4378092</t>
  </si>
  <si>
    <t xml:space="preserve">hsa-miR-367-4373034</t>
  </si>
  <si>
    <t xml:space="preserve">hsa-miR-369-3p-4373032</t>
  </si>
  <si>
    <t xml:space="preserve">hsa-miR-369-5p-4373195</t>
  </si>
  <si>
    <t xml:space="preserve">hsa-miR-371-3p-4395235</t>
  </si>
  <si>
    <t xml:space="preserve">hsa-miR-372-4373029</t>
  </si>
  <si>
    <t xml:space="preserve">hsa-miR-373-4378073</t>
  </si>
  <si>
    <t xml:space="preserve">hsa-miR-376b-4373196</t>
  </si>
  <si>
    <t xml:space="preserve">hsa-miR-377-4373025</t>
  </si>
  <si>
    <t xml:space="preserve">hsa-miR-380-4373022</t>
  </si>
  <si>
    <t xml:space="preserve">hsa-miR-381-4373020</t>
  </si>
  <si>
    <t xml:space="preserve">hsa-miR-382-4373019</t>
  </si>
  <si>
    <t xml:space="preserve">hsa-miR-383-4373018</t>
  </si>
  <si>
    <t xml:space="preserve">hsa-miR-409-5p-4395442</t>
  </si>
  <si>
    <t xml:space="preserve">hsa-miR-424-4373201</t>
  </si>
  <si>
    <t xml:space="preserve">hsa-miR-429-4373203</t>
  </si>
  <si>
    <t xml:space="preserve">hsa-miR-431-4395173</t>
  </si>
  <si>
    <t xml:space="preserve">hsa-miR-449a-4373207</t>
  </si>
  <si>
    <t xml:space="preserve">hsa-miR-449b-4381011</t>
  </si>
  <si>
    <t xml:space="preserve">hsa-miR-450a-4395414</t>
  </si>
  <si>
    <t xml:space="preserve">hsa-miR-450b-3p-4395319</t>
  </si>
  <si>
    <t xml:space="preserve">hsa-miR-450b-5p-4395318</t>
  </si>
  <si>
    <t xml:space="preserve">hsa-miR-453-4395429</t>
  </si>
  <si>
    <t xml:space="preserve">hsa-miR-455-3p-4395355</t>
  </si>
  <si>
    <t xml:space="preserve">hsa-miR-485-5p-4373212</t>
  </si>
  <si>
    <t xml:space="preserve">hsa-miR-487a-4378097</t>
  </si>
  <si>
    <t xml:space="preserve">hsa-miR-488-4395468</t>
  </si>
  <si>
    <t xml:space="preserve">hsa-miR-490-3p-4373215</t>
  </si>
  <si>
    <t xml:space="preserve">hsa-miR-491-3p-4395471</t>
  </si>
  <si>
    <t xml:space="preserve">hsa-miR-496-4386771</t>
  </si>
  <si>
    <t xml:space="preserve">hsa-miR-499-3p-4395538</t>
  </si>
  <si>
    <t xml:space="preserve">hsa-miR-499-5p-4381047</t>
  </si>
  <si>
    <t xml:space="preserve">hsa-miR-501-3p-4395546</t>
  </si>
  <si>
    <t xml:space="preserve">hsa-miR-502-5p-4373227</t>
  </si>
  <si>
    <t xml:space="preserve">hsa-miR-503-4373228</t>
  </si>
  <si>
    <t xml:space="preserve">hsa-miR-504-4395195</t>
  </si>
  <si>
    <t xml:space="preserve">hsa-miR-507-4373232</t>
  </si>
  <si>
    <t xml:space="preserve">hsa-miR-508-3p-4373233</t>
  </si>
  <si>
    <t xml:space="preserve">hsa-miR-508-5p-4395203</t>
  </si>
  <si>
    <t xml:space="preserve">hsa-miR-509-5p-4395346</t>
  </si>
  <si>
    <t xml:space="preserve">hsa-miR-510-4395352</t>
  </si>
  <si>
    <t xml:space="preserve">hsa-miR-512-3p-4381034</t>
  </si>
  <si>
    <t xml:space="preserve">hsa-miR-512-5p-4373238</t>
  </si>
  <si>
    <t xml:space="preserve">hsa-miR-513-5p-4395201</t>
  </si>
  <si>
    <t xml:space="preserve">hsa-miR-515-5p-4373242</t>
  </si>
  <si>
    <t xml:space="preserve">hsa-miR-516a-5p-4395527</t>
  </si>
  <si>
    <t xml:space="preserve">hsa-miR-516b-4395172</t>
  </si>
  <si>
    <t xml:space="preserve">hsa-miR-517a-4395513</t>
  </si>
  <si>
    <t xml:space="preserve">hsa-miR-517c-4373264</t>
  </si>
  <si>
    <t xml:space="preserve">hsa-miR-518a-3p-4395508</t>
  </si>
  <si>
    <t xml:space="preserve">hsa-miR-518a-5p-4395507</t>
  </si>
  <si>
    <t xml:space="preserve">hsa-miR-518c-4395512</t>
  </si>
  <si>
    <t xml:space="preserve">hsa-miR-518d-5p-4395500</t>
  </si>
  <si>
    <t xml:space="preserve">hsa-miR-518e-4395506</t>
  </si>
  <si>
    <t xml:space="preserve">hsa-miR-518f-4395499</t>
  </si>
  <si>
    <t xml:space="preserve">hsa-miR-519a-4395526</t>
  </si>
  <si>
    <t xml:space="preserve">hsa-miR-519d-4395514</t>
  </si>
  <si>
    <t xml:space="preserve">hsa-miR-519e-4395481</t>
  </si>
  <si>
    <t xml:space="preserve">hsa-miR-520a-3p-4373268</t>
  </si>
  <si>
    <t xml:space="preserve">hsa-miR-520a-5p-4378085</t>
  </si>
  <si>
    <t xml:space="preserve">hsa-miR-520d-5p-4395504</t>
  </si>
  <si>
    <t xml:space="preserve">hsa-miR-520g-4373257</t>
  </si>
  <si>
    <t xml:space="preserve">hsa-miR-522-4395524</t>
  </si>
  <si>
    <t xml:space="preserve">hsa-miR-523-4395497</t>
  </si>
  <si>
    <t xml:space="preserve">hsa-miR-524-5p-4395174</t>
  </si>
  <si>
    <t xml:space="preserve">hsa-miR-525-3p-4395496</t>
  </si>
  <si>
    <t xml:space="preserve">hsa-miR-525-5p-4378088</t>
  </si>
  <si>
    <t xml:space="preserve">hsa-miR-526b-4395493</t>
  </si>
  <si>
    <t xml:space="preserve">hsa-miR-541-4395312</t>
  </si>
  <si>
    <t xml:space="preserve">hsa-miR-542-3p-4378101</t>
  </si>
  <si>
    <t xml:space="preserve">hsa-miR-542-5p-4395351</t>
  </si>
  <si>
    <t xml:space="preserve">hsa-miR-544-4395376</t>
  </si>
  <si>
    <t xml:space="preserve">hsa-miR-548a-5p-4395523</t>
  </si>
  <si>
    <t xml:space="preserve">hsa-miR-548b-3p-4380951</t>
  </si>
  <si>
    <t xml:space="preserve">hsa-miR-548b-5p-4395519</t>
  </si>
  <si>
    <t xml:space="preserve">hsa-miR-548c-3p-4380993</t>
  </si>
  <si>
    <t xml:space="preserve">hsa-miR-548d-3p-4381008</t>
  </si>
  <si>
    <t xml:space="preserve">hsa-miR-551b-4380945</t>
  </si>
  <si>
    <t xml:space="preserve">hsa-miR-556-3p-4395456</t>
  </si>
  <si>
    <t xml:space="preserve">hsa-miR-556-5p-4395455</t>
  </si>
  <si>
    <t xml:space="preserve">hsa-miR-561-4380938</t>
  </si>
  <si>
    <t xml:space="preserve">hsa-miR-570-4395458</t>
  </si>
  <si>
    <t xml:space="preserve">hsa-miR-576-5p-4395461</t>
  </si>
  <si>
    <t xml:space="preserve">hsa-miR-582-3p-4395510</t>
  </si>
  <si>
    <t xml:space="preserve">hsa-miR-582-5p-4395175</t>
  </si>
  <si>
    <t xml:space="preserve">hsa-miR-589-4395520</t>
  </si>
  <si>
    <t xml:space="preserve">hsa-miR-615-3p-4386777</t>
  </si>
  <si>
    <t xml:space="preserve">hsa-miR-615-5p-4395464</t>
  </si>
  <si>
    <t xml:space="preserve">hsa-miR-616-4395525</t>
  </si>
  <si>
    <t xml:space="preserve">hsa-miR-618-4380996</t>
  </si>
  <si>
    <t xml:space="preserve">hsa-miR-624-4395541</t>
  </si>
  <si>
    <t xml:space="preserve">hsa-miR-627-4380967</t>
  </si>
  <si>
    <t xml:space="preserve">hsa-miR-642-4380995</t>
  </si>
  <si>
    <t xml:space="preserve">hsa-miR-651-4381007</t>
  </si>
  <si>
    <t xml:space="preserve">hsa-miR-653-4395403</t>
  </si>
  <si>
    <t xml:space="preserve">hsa-miR-654-3p-4395350</t>
  </si>
  <si>
    <t xml:space="preserve">hsa-miR-654-5p-4381014</t>
  </si>
  <si>
    <t xml:space="preserve">hsa-miR-672-4395438</t>
  </si>
  <si>
    <t xml:space="preserve">hsa-miR-674-4395193</t>
  </si>
  <si>
    <t xml:space="preserve">hsa-miR-758-4395180</t>
  </si>
  <si>
    <t xml:space="preserve">hsa-miR-871-4395465</t>
  </si>
  <si>
    <t xml:space="preserve">hsa-miR-872-4395375</t>
  </si>
  <si>
    <t xml:space="preserve">hsa-miR-873-4395467</t>
  </si>
  <si>
    <t xml:space="preserve">hsa-miR-875-3p-4395315</t>
  </si>
  <si>
    <t xml:space="preserve">hsa-miR-876-3p-4395336</t>
  </si>
  <si>
    <t xml:space="preserve">hsa-miR-876-5p-4395316</t>
  </si>
  <si>
    <t xml:space="preserve">hsa-miR-885-3p-4395483</t>
  </si>
  <si>
    <t xml:space="preserve">hsa-miR-887-4395485</t>
  </si>
  <si>
    <t xml:space="preserve">hsa-miR-888-4395323</t>
  </si>
  <si>
    <t xml:space="preserve">hsa-miR-890-4395320</t>
  </si>
  <si>
    <t xml:space="preserve">hsa-miR-891a-4395302</t>
  </si>
  <si>
    <t xml:space="preserve">hsa-miR-891b-4395321</t>
  </si>
  <si>
    <t xml:space="preserve">hsa-miR-892a-4395306</t>
  </si>
  <si>
    <t xml:space="preserve">hsa-miR-147-4373131</t>
  </si>
  <si>
    <t xml:space="preserve">hsa-miR-208-4373091</t>
  </si>
  <si>
    <t xml:space="preserve">hsa-miR-211-4373088</t>
  </si>
  <si>
    <t xml:space="preserve">hsa-miR-219-2-3p-4395501</t>
  </si>
  <si>
    <t xml:space="preserve">hsa-miR-220-4373078</t>
  </si>
  <si>
    <t xml:space="preserve">hsa-miR-220b-4395317</t>
  </si>
  <si>
    <t xml:space="preserve">hsa-miR-220c-4395322</t>
  </si>
  <si>
    <t xml:space="preserve">hsa-miR-298-4395301</t>
  </si>
  <si>
    <t xml:space="preserve">hsa-miR-325-4373051</t>
  </si>
  <si>
    <t xml:space="preserve">hsa-miR-346-4373038</t>
  </si>
  <si>
    <t xml:space="preserve">hsa-miR-384-4373017</t>
  </si>
  <si>
    <t xml:space="preserve">hsa-miR-412-4373199</t>
  </si>
  <si>
    <t xml:space="preserve">hsa-miR-448-4373206</t>
  </si>
  <si>
    <t xml:space="preserve">hsa-miR-492-4373217</t>
  </si>
  <si>
    <t xml:space="preserve">hsa-miR-506-4373231</t>
  </si>
  <si>
    <t xml:space="preserve">hsa-miR-509-3-5p-4395266</t>
  </si>
  <si>
    <t xml:space="preserve">hsa-miR-517b-4373244</t>
  </si>
  <si>
    <t xml:space="preserve">hsa-miR-519c-3p-4373251</t>
  </si>
  <si>
    <t xml:space="preserve">hsa-miR-520e-4373255</t>
  </si>
  <si>
    <t xml:space="preserve">hsa-miR-520f-4373256</t>
  </si>
  <si>
    <t xml:space="preserve">hsa-miR-34b*-4373037</t>
  </si>
  <si>
    <t xml:space="preserve">hsa-miR-154*-4378065</t>
  </si>
  <si>
    <t xml:space="preserve">hsa-miR-182*-4378066</t>
  </si>
  <si>
    <t xml:space="preserve">hsa-miR-181a*-4373086</t>
  </si>
  <si>
    <t xml:space="preserve">hsa-miR-302c*-4373277</t>
  </si>
  <si>
    <t xml:space="preserve">hsa-miR-373*-4373279</t>
  </si>
  <si>
    <t xml:space="preserve">hsa-miR-378*-4373024</t>
  </si>
  <si>
    <t xml:space="preserve">hsa-miR-200a*-4373273</t>
  </si>
  <si>
    <t xml:space="preserve">hsa-miR-432*-4378076</t>
  </si>
  <si>
    <t xml:space="preserve">hsa-miR-500*-4373225</t>
  </si>
  <si>
    <t xml:space="preserve">hsa-miR-488*-4373213</t>
  </si>
  <si>
    <t xml:space="preserve">hsa-miR-517*-4378078</t>
  </si>
  <si>
    <t xml:space="preserve">hsa-miR-518c*-4378082</t>
  </si>
  <si>
    <t xml:space="preserve">hsa-miR-519e*-4378084</t>
  </si>
  <si>
    <t xml:space="preserve">hsa-let-7d*-4378108</t>
  </si>
  <si>
    <t xml:space="preserve">hsa-miR-363*-4380917</t>
  </si>
  <si>
    <t xml:space="preserve">hsa-miR-589*-4380953</t>
  </si>
  <si>
    <t xml:space="preserve">hsa-miR-550*-4380954</t>
  </si>
  <si>
    <t xml:space="preserve">hsa-miR-593*-4380957</t>
  </si>
  <si>
    <t xml:space="preserve">hsa-miR-624*-4380964</t>
  </si>
  <si>
    <t xml:space="preserve">hsa-miR-616*-4380992</t>
  </si>
  <si>
    <t xml:space="preserve">hsa-miR-221*-4395207</t>
  </si>
  <si>
    <t xml:space="preserve">hsa-miR-222*-4395208</t>
  </si>
  <si>
    <t xml:space="preserve">hsa-miR-185*-4395215</t>
  </si>
  <si>
    <t xml:space="preserve">hsa-miR-186*-4395216</t>
  </si>
  <si>
    <t xml:space="preserve">hsa-miR-195*-4395218</t>
  </si>
  <si>
    <t xml:space="preserve">hsa-miR-30c-1*-4395219</t>
  </si>
  <si>
    <t xml:space="preserve">hsa-miR-30c-2*-4395221</t>
  </si>
  <si>
    <t xml:space="preserve">hsa-miR-32*-4395222</t>
  </si>
  <si>
    <t xml:space="preserve">hsa-miR-26a-2*-4395226</t>
  </si>
  <si>
    <t xml:space="preserve">hsa-let-7g*-4395229</t>
  </si>
  <si>
    <t xml:space="preserve">hsa-miR-302b*-4395230</t>
  </si>
  <si>
    <t xml:space="preserve">hsa-miR-302d*-4395231</t>
  </si>
  <si>
    <t xml:space="preserve">hsa-miR-367*-4395232</t>
  </si>
  <si>
    <t xml:space="preserve">hsa-miR-374a*-4395236</t>
  </si>
  <si>
    <t xml:space="preserve">hsa-miR-23b*-4395237</t>
  </si>
  <si>
    <t xml:space="preserve">hsa-miR-376a*-4395238</t>
  </si>
  <si>
    <t xml:space="preserve">hsa-miR-377*-4395239</t>
  </si>
  <si>
    <t xml:space="preserve">hsa-miR-30b*-4395240</t>
  </si>
  <si>
    <t xml:space="preserve">hsa-miR-122*-4395241</t>
  </si>
  <si>
    <t xml:space="preserve">hsa-miR-130a*-4395242</t>
  </si>
  <si>
    <t xml:space="preserve">hsa-miR-132*-4395243</t>
  </si>
  <si>
    <t xml:space="preserve">hsa-miR-379*-4395244</t>
  </si>
  <si>
    <t xml:space="preserve">hsa-miR-148a*-4395245</t>
  </si>
  <si>
    <t xml:space="preserve">hsa-miR-33a*-4395247</t>
  </si>
  <si>
    <t xml:space="preserve">hsa-miR-92a-1*-4395248</t>
  </si>
  <si>
    <t xml:space="preserve">hsa-miR-92a-2*-4395249</t>
  </si>
  <si>
    <t xml:space="preserve">hsa-miR-96*-4395251</t>
  </si>
  <si>
    <t xml:space="preserve">hsa-miR-101*-4395254</t>
  </si>
  <si>
    <t xml:space="preserve">hsa-miR-138-2*-4395255</t>
  </si>
  <si>
    <t xml:space="preserve">hsa-miR-141*-4395256</t>
  </si>
  <si>
    <t xml:space="preserve">hsa-miR-143*-4395257</t>
  </si>
  <si>
    <t xml:space="preserve">hsa-miR-125b-2*-4395269</t>
  </si>
  <si>
    <t xml:space="preserve">hsa-miR-135b*-4395270</t>
  </si>
  <si>
    <t xml:space="preserve">hsa-miR-149*-4395275</t>
  </si>
  <si>
    <t xml:space="preserve">hsa-miR-29b-1*-4395276</t>
  </si>
  <si>
    <t xml:space="preserve">hsa-miR-29b-2*-4395277</t>
  </si>
  <si>
    <t xml:space="preserve">hsa-miR-105*-4395279</t>
  </si>
  <si>
    <t xml:space="preserve">hsa-miR-106a*-4395281</t>
  </si>
  <si>
    <t xml:space="preserve">hsa-miR-16-2*-4395282</t>
  </si>
  <si>
    <t xml:space="preserve">hsa-let-7i*-4395283</t>
  </si>
  <si>
    <t xml:space="preserve">hsa-miR-15b*-4395284</t>
  </si>
  <si>
    <t xml:space="preserve">hsa-miR-335*-4395296</t>
  </si>
  <si>
    <t xml:space="preserve">hsa-miR-124*-4395308</t>
  </si>
  <si>
    <t xml:space="preserve">hsa-miR-541*-4395311</t>
  </si>
  <si>
    <t xml:space="preserve">hsa-miR-888*-4395324</t>
  </si>
  <si>
    <t xml:space="preserve">hsa-miR-411*-4395349</t>
  </si>
  <si>
    <t xml:space="preserve">hsa-miR-545*-4395377</t>
  </si>
  <si>
    <t xml:space="preserve">hsa-miR-183*-4395381</t>
  </si>
  <si>
    <t xml:space="preserve">hsa-miR-192*-4395383</t>
  </si>
  <si>
    <t xml:space="preserve">hsa-miR-200b*-4395385</t>
  </si>
  <si>
    <t xml:space="preserve">hsa-miR-200c*-4395397</t>
  </si>
  <si>
    <t xml:space="preserve">hsa-miR-155*-4395398</t>
  </si>
  <si>
    <t xml:space="preserve">hsa-miR-10a*-4395399</t>
  </si>
  <si>
    <t xml:space="preserve">hsa-miR-218-2*-4395405</t>
  </si>
  <si>
    <t xml:space="preserve">hsa-miR-30d*-4395416</t>
  </si>
  <si>
    <t xml:space="preserve">hsa-let-7a*-4395418</t>
  </si>
  <si>
    <t xml:space="preserve">hsa-miR-424*-4395420</t>
  </si>
  <si>
    <t xml:space="preserve">hsa-miR-18b*-4395421</t>
  </si>
  <si>
    <t xml:space="preserve">hsa-miR-20b*-4395422</t>
  </si>
  <si>
    <t xml:space="preserve">hsa-miR-431*-4395423</t>
  </si>
  <si>
    <t xml:space="preserve">hsa-miR-7-2*-4395425</t>
  </si>
  <si>
    <t xml:space="preserve">hsa-miR-744*-4395436</t>
  </si>
  <si>
    <t xml:space="preserve">hsa-miR-452*-4395441</t>
  </si>
  <si>
    <t xml:space="preserve">hsa-miR-181c*-4395444</t>
  </si>
  <si>
    <t xml:space="preserve">hsa-miR-708*-4395453</t>
  </si>
  <si>
    <t xml:space="preserve">hsa-miR-92b*-4395454</t>
  </si>
  <si>
    <t xml:space="preserve">hsa-miR-551b*-4395457</t>
  </si>
  <si>
    <t xml:space="preserve">hsa-miR-202*-4395473</t>
  </si>
  <si>
    <t xml:space="preserve">hsa-miR-193b*-4395477</t>
  </si>
  <si>
    <t xml:space="preserve">hsa-miR-497*-4395479</t>
  </si>
  <si>
    <t xml:space="preserve">hsa-miR-518e*-4395482</t>
  </si>
  <si>
    <t xml:space="preserve">hsa-miR-125b-1*-4395489</t>
  </si>
  <si>
    <t xml:space="preserve">hsa-miR-194*-4395490</t>
  </si>
  <si>
    <t xml:space="preserve">hsa-miR-106b*-4395491</t>
  </si>
  <si>
    <t xml:space="preserve">hsa-miR-302a*-4395492</t>
  </si>
  <si>
    <t xml:space="preserve">hsa-miR-518f*-4395498</t>
  </si>
  <si>
    <t xml:space="preserve">hsa-miR-374b*-4395502</t>
  </si>
  <si>
    <t xml:space="preserve">hsa-let-7b*-4395515</t>
  </si>
  <si>
    <t xml:space="preserve">hsa-let-7e*-4395518</t>
  </si>
  <si>
    <t xml:space="preserve">hsa-let-7f-1*-4395528</t>
  </si>
  <si>
    <t xml:space="preserve">hsa-let-7f-2*-4395529</t>
  </si>
  <si>
    <t xml:space="preserve">hsa-miR-17*-4395532</t>
  </si>
  <si>
    <t xml:space="preserve">hsa-miR-19a*-4395535</t>
  </si>
  <si>
    <t xml:space="preserve">hsa-miR-19b-2*-4395537</t>
  </si>
  <si>
    <t xml:space="preserve">RNU24-4373379</t>
  </si>
  <si>
    <t xml:space="preserve">hsa-miR-21*-4395549</t>
  </si>
  <si>
    <t xml:space="preserve">hsa-miR-23a*-4395550</t>
  </si>
  <si>
    <t xml:space="preserve">hsa-miR-24-1*-4395551</t>
  </si>
  <si>
    <t xml:space="preserve">hsa-miR-25*-4395553</t>
  </si>
  <si>
    <t xml:space="preserve">hsa-miR-29a*-4395558</t>
  </si>
  <si>
    <t xml:space="preserve">hsa-miR-944-4395300</t>
  </si>
  <si>
    <t xml:space="preserve">hsa-miR-943-4395299</t>
  </si>
  <si>
    <t xml:space="preserve">hsa-miR-939-4395293</t>
  </si>
  <si>
    <t xml:space="preserve">hsa-miR-936-4395290</t>
  </si>
  <si>
    <t xml:space="preserve">hsa-miR-892b-4395325</t>
  </si>
  <si>
    <t xml:space="preserve">hsa-miR-875-5p-4395314</t>
  </si>
  <si>
    <t xml:space="preserve">hsa-miR-770-5p-4395189</t>
  </si>
  <si>
    <t xml:space="preserve">hsa-miR-659-4380924</t>
  </si>
  <si>
    <t xml:space="preserve">hsa-miR-638-4380986</t>
  </si>
  <si>
    <t xml:space="preserve">hsa-miR-619-4380998</t>
  </si>
  <si>
    <t xml:space="preserve">hsa-miR-617-4380994</t>
  </si>
  <si>
    <t xml:space="preserve">hsa-miR-612-4380983</t>
  </si>
  <si>
    <t xml:space="preserve">hsa-miR-603-4380972</t>
  </si>
  <si>
    <t xml:space="preserve">hsa-miR-601-4380965</t>
  </si>
  <si>
    <t xml:space="preserve">hsa-miR-595-4395178</t>
  </si>
  <si>
    <t xml:space="preserve">hsa-miR-593-4395522</t>
  </si>
  <si>
    <t xml:space="preserve">hsa-miR-592-4380956</t>
  </si>
  <si>
    <t xml:space="preserve">hsa-miR-587-4380950</t>
  </si>
  <si>
    <t xml:space="preserve">hsa-miR-586-4380949</t>
  </si>
  <si>
    <t xml:space="preserve">hsa-miR-585-4381027</t>
  </si>
  <si>
    <t xml:space="preserve">hsa-miR-583-4381025</t>
  </si>
  <si>
    <t xml:space="preserve">hsa-miR-575-4381020</t>
  </si>
  <si>
    <t xml:space="preserve">RNU43-4373375</t>
  </si>
  <si>
    <t xml:space="preserve">hsa-miR-569-4380946</t>
  </si>
  <si>
    <t xml:space="preserve">hsa-miR-567-4380944</t>
  </si>
  <si>
    <t xml:space="preserve">hsa-miR-565-4380942</t>
  </si>
  <si>
    <t xml:space="preserve">hsa-miR-564-4380941</t>
  </si>
  <si>
    <t xml:space="preserve">hsa-miR-563-4380940</t>
  </si>
  <si>
    <t xml:space="preserve">hsa-miR-558-4380936</t>
  </si>
  <si>
    <t xml:space="preserve">hsa-miR-557-4380935</t>
  </si>
  <si>
    <t xml:space="preserve">hsa-miR-555-4380933</t>
  </si>
  <si>
    <t xml:space="preserve">hsa-miR-554-4380932</t>
  </si>
  <si>
    <t xml:space="preserve">hsa-miR-553-4380931</t>
  </si>
  <si>
    <t xml:space="preserve">hsa-miR-552-4380930</t>
  </si>
  <si>
    <t xml:space="preserve">hsa-miR-551a-4380929</t>
  </si>
  <si>
    <t xml:space="preserve">hsa-miR-550-4395521</t>
  </si>
  <si>
    <t xml:space="preserve">hsa-miR-549-4380921</t>
  </si>
  <si>
    <t xml:space="preserve">hsa-miR-543-4395487</t>
  </si>
  <si>
    <t xml:space="preserve">hsa-miR-520h-4373258</t>
  </si>
  <si>
    <t xml:space="preserve">hsa-miR-516a-3p-4373183</t>
  </si>
  <si>
    <t xml:space="preserve">hsa-miR-498-4373223</t>
  </si>
  <si>
    <t xml:space="preserve">hsa-miR-337-3p-4395268</t>
  </si>
  <si>
    <t xml:space="preserve">hsa-miR-935-4395289</t>
  </si>
  <si>
    <t xml:space="preserve">hsa-miR-934-4395288</t>
  </si>
  <si>
    <t xml:space="preserve">hsa-miR-933-4395287</t>
  </si>
  <si>
    <t xml:space="preserve">hsa-miR-924-4395265</t>
  </si>
  <si>
    <t xml:space="preserve">hsa-miR-922-4395263</t>
  </si>
  <si>
    <t xml:space="preserve">hsa-miR-921-4395262</t>
  </si>
  <si>
    <t xml:space="preserve">hsa-miR-920-4395261</t>
  </si>
  <si>
    <t xml:space="preserve">hsa-miR-769-3p-4395190</t>
  </si>
  <si>
    <t xml:space="preserve">hsa-miR-767-5p-4395182</t>
  </si>
  <si>
    <t xml:space="preserve">hsa-miR-767-3p-4395184</t>
  </si>
  <si>
    <t xml:space="preserve">hsa-miR-7-4378130</t>
  </si>
  <si>
    <t xml:space="preserve">hsa-miR-675-4395192</t>
  </si>
  <si>
    <t xml:space="preserve">hsa-miR-668-4395181</t>
  </si>
  <si>
    <t xml:space="preserve">hsa-miR-662-4381010</t>
  </si>
  <si>
    <t xml:space="preserve">hsa-miR-658-4380923</t>
  </si>
  <si>
    <t xml:space="preserve">hsa-miR-657-4380922</t>
  </si>
  <si>
    <t xml:space="preserve">hsa-miR-650-4381006</t>
  </si>
  <si>
    <t xml:space="preserve">hsa-miR-649-4381005</t>
  </si>
  <si>
    <t xml:space="preserve">hsa-miR-648-4381004</t>
  </si>
  <si>
    <t xml:space="preserve">hsa-miR-647-4381003</t>
  </si>
  <si>
    <t xml:space="preserve">hsa-miR-646-4381002</t>
  </si>
  <si>
    <t xml:space="preserve">hsa-miR-644-4380999</t>
  </si>
  <si>
    <t xml:space="preserve">hsa-miR-641-4380988</t>
  </si>
  <si>
    <t xml:space="preserve">hsa-miR-640-4386743</t>
  </si>
  <si>
    <t xml:space="preserve">hsa-miR-639-4380987</t>
  </si>
  <si>
    <t xml:space="preserve">hsa-miR-637-4380985</t>
  </si>
  <si>
    <t xml:space="preserve">hsa-miR-635-4380982</t>
  </si>
  <si>
    <t xml:space="preserve">hsa-miR-634-4380981</t>
  </si>
  <si>
    <t xml:space="preserve">hsa-miR-633-4380979</t>
  </si>
  <si>
    <t xml:space="preserve">hsa-miR-631-4380971</t>
  </si>
  <si>
    <t xml:space="preserve">hsa-miR-626-4380966</t>
  </si>
  <si>
    <t xml:space="preserve">hsa-miR-622-4380961</t>
  </si>
  <si>
    <t xml:space="preserve">hsa-miR-621-4381001</t>
  </si>
  <si>
    <t xml:space="preserve">hsa-miR-614-4380990</t>
  </si>
  <si>
    <t xml:space="preserve">hsa-miR-613-4380989</t>
  </si>
  <si>
    <t xml:space="preserve">hsa-miR-609-4380978</t>
  </si>
  <si>
    <t xml:space="preserve">hsa-miR-608-4380976</t>
  </si>
  <si>
    <t xml:space="preserve">hsa-miR-607-4380975</t>
  </si>
  <si>
    <t xml:space="preserve">hsa-miR-606-4380974</t>
  </si>
  <si>
    <t xml:space="preserve">hsa-miR-605-4386742</t>
  </si>
  <si>
    <t xml:space="preserve">hsa-miR-604-4380973</t>
  </si>
  <si>
    <t xml:space="preserve">hsa-miR-600-4380963</t>
  </si>
  <si>
    <t xml:space="preserve">hsa-miR-599-4380962</t>
  </si>
  <si>
    <t xml:space="preserve">hsa-miR-596-4380959</t>
  </si>
  <si>
    <t xml:space="preserve">hsa-miR-591-4380955</t>
  </si>
  <si>
    <t xml:space="preserve">hsa-miR-588-4380952</t>
  </si>
  <si>
    <t xml:space="preserve">hsa-miR-581-4386744</t>
  </si>
  <si>
    <t xml:space="preserve">hsa-miR-580-4381024</t>
  </si>
  <si>
    <t xml:space="preserve">hsa-miR-578-4381022</t>
  </si>
  <si>
    <t xml:space="preserve">hsa-miR-572-4381017</t>
  </si>
  <si>
    <t xml:space="preserve">hsa-miR-566-4380943</t>
  </si>
  <si>
    <t xml:space="preserve">hsa-miR-562-4380939</t>
  </si>
  <si>
    <t xml:space="preserve">hsa-miR-559-4380937</t>
  </si>
  <si>
    <t xml:space="preserve">hsa-miR-524-3p-4378087</t>
  </si>
  <si>
    <t xml:space="preserve">hsa-miR-519b-3p-4395495</t>
  </si>
  <si>
    <t xml:space="preserve">hsa-miR-361-3p-4395227</t>
  </si>
  <si>
    <t xml:space="preserve">hsa-miR-302d-4373063</t>
  </si>
  <si>
    <t xml:space="preserve">hsa-miR-623-4386740</t>
  </si>
  <si>
    <t xml:space="preserve">hsa-miR-151-3p-4395365</t>
  </si>
  <si>
    <t xml:space="preserve">hsa-miR-320-4395388</t>
  </si>
  <si>
    <t xml:space="preserve">hsa-miR-330-3p-4373047</t>
  </si>
  <si>
    <t xml:space="preserve">hsa-miR-340-4395369</t>
  </si>
  <si>
    <t xml:space="preserve">hsa-miR-323-3p-4395338</t>
  </si>
  <si>
    <t xml:space="preserve">hsa-miR-628-5p-4395544</t>
  </si>
  <si>
    <t xml:space="preserve">hsa-miR-339-3p-4395295</t>
  </si>
  <si>
    <t xml:space="preserve">hsa-miR-10b*-4395426</t>
  </si>
  <si>
    <t xml:space="preserve">hsa-miR-146b-5p-4373178</t>
  </si>
  <si>
    <t xml:space="preserve">hsa-miR-454-4395434</t>
  </si>
  <si>
    <t xml:space="preserve">hsa-miR-885-5p-4395407</t>
  </si>
  <si>
    <t xml:space="preserve">hsa-miR-130b*-4395225</t>
  </si>
  <si>
    <t xml:space="preserve">hsa-miR-425*-4395413</t>
  </si>
  <si>
    <t xml:space="preserve">hsa-miR-886-3p-4395305</t>
  </si>
  <si>
    <t xml:space="preserve">hsa-miR-182-4395445</t>
  </si>
  <si>
    <t xml:space="preserve">hsa-miR-636-4395199</t>
  </si>
  <si>
    <t xml:space="preserve">hsa-miR-378-4395354</t>
  </si>
  <si>
    <t xml:space="preserve">hsa-miR-150-4373127</t>
  </si>
  <si>
    <t xml:space="preserve">hsa-miR-125a-5p-4395309</t>
  </si>
  <si>
    <t xml:space="preserve">hsa-miR-485-3p-4378095</t>
  </si>
  <si>
    <t xml:space="preserve">hsa-miR-491-5p-4381053</t>
  </si>
  <si>
    <t xml:space="preserve">hsa-miR-188-5p-4395431</t>
  </si>
  <si>
    <t xml:space="preserve">hsa-let-7b-4395446</t>
  </si>
  <si>
    <t xml:space="preserve">hsa-miR-489-4395469</t>
  </si>
  <si>
    <t xml:space="preserve">hsa-miR-501-5p-4373226</t>
  </si>
  <si>
    <t xml:space="preserve">hsa-miR-877-4395402</t>
  </si>
  <si>
    <t xml:space="preserve">hsa-miR-9*-4395342</t>
  </si>
  <si>
    <t xml:space="preserve">hsa-miR-128-4395327</t>
  </si>
  <si>
    <t xml:space="preserve">hsa-miR-432-4373280</t>
  </si>
  <si>
    <t xml:space="preserve">hsa-miR-630-4380970</t>
  </si>
  <si>
    <t xml:space="preserve">hsa-miR-422a-4395408</t>
  </si>
  <si>
    <t xml:space="preserve">hsa-miR-548a-3p-4380948</t>
  </si>
  <si>
    <t xml:space="preserve">hsa-miR-509-3p-4395347</t>
  </si>
  <si>
    <t xml:space="preserve">hsa-miR-29c*-4381131</t>
  </si>
  <si>
    <t xml:space="preserve">RNU48-4373383</t>
  </si>
  <si>
    <t xml:space="preserve">hsa-miR-454*-4395185</t>
  </si>
  <si>
    <t xml:space="preserve">hsa-miR-632-4380977</t>
  </si>
  <si>
    <t xml:space="preserve">hsa-miR-26a-1*-4395554</t>
  </si>
  <si>
    <t xml:space="preserve">hsa-miR-34a*-4395427</t>
  </si>
  <si>
    <t xml:space="preserve">hsa-miR-526b*-4395494</t>
  </si>
  <si>
    <t xml:space="preserve">hsa-miR-370-4395386</t>
  </si>
  <si>
    <t xml:space="preserve">hsa-miR-483-5p-4395449</t>
  </si>
  <si>
    <t xml:space="preserve">hsa-miR-212-4373087</t>
  </si>
  <si>
    <t xml:space="preserve">hsa-miR-801-4395183</t>
  </si>
  <si>
    <t xml:space="preserve">hsa-miR-139-3p-4395424</t>
  </si>
  <si>
    <t xml:space="preserve">hsa-miR-571-4381016</t>
  </si>
  <si>
    <t xml:space="preserve">hsa-miR-520c-3p-4395511</t>
  </si>
  <si>
    <t xml:space="preserve">hsa-miR-493-4395475</t>
  </si>
  <si>
    <t xml:space="preserve">hsa-miR-210-4373089</t>
  </si>
  <si>
    <t xml:space="preserve">hsa-miR-518d-3p-4373248</t>
  </si>
  <si>
    <t xml:space="preserve">hsa-miR-184-4373113</t>
  </si>
  <si>
    <t xml:space="preserve">hsa-miR-768-3p-4395188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0"/>
      <color rgb="FF0000FF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24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4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24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3" xfId="41"/>
    <cellStyle name="常规 4" xfId="42"/>
    <cellStyle name="常规 5" xfId="43"/>
    <cellStyle name="常规 6" xfId="44"/>
    <cellStyle name="常规 7" xfId="45"/>
    <cellStyle name="常规 8" xfId="46"/>
    <cellStyle name="常规 9" xfId="47"/>
    <cellStyle name="强调文字颜色 1" xfId="48"/>
    <cellStyle name="强调文字颜色 2" xfId="49"/>
    <cellStyle name="强调文字颜色 3" xfId="50"/>
    <cellStyle name="强调文字颜色 4" xfId="51"/>
    <cellStyle name="强调文字颜色 5" xfId="52"/>
    <cellStyle name="强调文字颜色 6" xfId="53"/>
    <cellStyle name="标题" xfId="54"/>
    <cellStyle name="标题 1" xfId="55"/>
    <cellStyle name="标题 2" xfId="56"/>
    <cellStyle name="标题 3" xfId="57"/>
    <cellStyle name="标题 4" xfId="58"/>
    <cellStyle name="检查单元格" xfId="59"/>
    <cellStyle name="汇总" xfId="60"/>
    <cellStyle name="注释" xfId="61"/>
    <cellStyle name="解释性文本" xfId="62"/>
    <cellStyle name="警告文本" xfId="63"/>
    <cellStyle name="计算" xfId="64"/>
    <cellStyle name="输入" xfId="65"/>
    <cellStyle name="输出" xfId="66"/>
    <cellStyle name="适中" xfId="67"/>
    <cellStyle name="链接单元格" xfId="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G24" activeCellId="0" sqref="G24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10.87"/>
    <col collapsed="false" customWidth="false" hidden="false" outlineLevel="0" max="257" min="3" style="2" width="8.99"/>
  </cols>
  <sheetData>
    <row r="1" customFormat="false" ht="12.75" hidden="false" customHeight="false" outlineLevel="0" collapsed="false">
      <c r="A1" s="3" t="s">
        <v>0</v>
      </c>
      <c r="B1" s="1" t="s">
        <v>1</v>
      </c>
      <c r="C1" s="2" t="s">
        <v>2</v>
      </c>
      <c r="D1" s="4" t="s">
        <v>3</v>
      </c>
    </row>
    <row r="2" customFormat="false" ht="12.75" hidden="false" customHeight="false" outlineLevel="0" collapsed="false">
      <c r="A2" s="5" t="s">
        <v>4</v>
      </c>
      <c r="B2" s="6" t="n">
        <v>40</v>
      </c>
      <c r="C2" s="2" t="n">
        <v>29.244352</v>
      </c>
      <c r="D2" s="2" t="n">
        <f aca="false">C2-B2</f>
        <v>-10.755648</v>
      </c>
    </row>
    <row r="3" customFormat="false" ht="12.75" hidden="false" customHeight="false" outlineLevel="0" collapsed="false">
      <c r="A3" s="7" t="s">
        <v>5</v>
      </c>
      <c r="B3" s="8" t="n">
        <v>40</v>
      </c>
      <c r="C3" s="1" t="n">
        <v>29.612235</v>
      </c>
      <c r="D3" s="1" t="n">
        <f aca="false">C3-B3</f>
        <v>-10.387765</v>
      </c>
    </row>
    <row r="4" customFormat="false" ht="12.75" hidden="false" customHeight="false" outlineLevel="0" collapsed="false">
      <c r="A4" s="5" t="s">
        <v>6</v>
      </c>
      <c r="B4" s="6" t="n">
        <v>40</v>
      </c>
      <c r="C4" s="2" t="n">
        <v>30.510315</v>
      </c>
      <c r="D4" s="2" t="n">
        <f aca="false">C4-B4</f>
        <v>-9.489685</v>
      </c>
    </row>
    <row r="5" customFormat="false" ht="12.75" hidden="false" customHeight="false" outlineLevel="0" collapsed="false">
      <c r="A5" s="3" t="s">
        <v>7</v>
      </c>
      <c r="B5" s="6" t="n">
        <v>40</v>
      </c>
      <c r="C5" s="2" t="n">
        <v>30.744087</v>
      </c>
      <c r="D5" s="2" t="n">
        <f aca="false">C5-B5</f>
        <v>-9.255913</v>
      </c>
    </row>
    <row r="6" customFormat="false" ht="12.75" hidden="false" customHeight="false" outlineLevel="0" collapsed="false">
      <c r="A6" s="5" t="s">
        <v>8</v>
      </c>
      <c r="B6" s="6" t="n">
        <v>40</v>
      </c>
      <c r="C6" s="2" t="n">
        <v>30.9916675</v>
      </c>
      <c r="D6" s="2" t="n">
        <f aca="false">C6-B6</f>
        <v>-9.0083325</v>
      </c>
    </row>
    <row r="7" customFormat="false" ht="12.75" hidden="false" customHeight="false" outlineLevel="0" collapsed="false">
      <c r="A7" s="3" t="s">
        <v>9</v>
      </c>
      <c r="B7" s="6" t="n">
        <v>40</v>
      </c>
      <c r="C7" s="2" t="n">
        <v>31.074846</v>
      </c>
      <c r="D7" s="2" t="n">
        <f aca="false">C7-B7</f>
        <v>-8.925154</v>
      </c>
    </row>
    <row r="8" customFormat="false" ht="12.75" hidden="false" customHeight="false" outlineLevel="0" collapsed="false">
      <c r="A8" s="3" t="s">
        <v>10</v>
      </c>
      <c r="B8" s="6" t="n">
        <v>37.001904</v>
      </c>
      <c r="C8" s="2" t="n">
        <v>28.2154145</v>
      </c>
      <c r="D8" s="2" t="n">
        <f aca="false">C8-B8</f>
        <v>-8.7864895</v>
      </c>
    </row>
    <row r="9" customFormat="false" ht="12.75" hidden="false" customHeight="false" outlineLevel="0" collapsed="false">
      <c r="A9" s="3" t="s">
        <v>11</v>
      </c>
      <c r="B9" s="6" t="n">
        <v>40</v>
      </c>
      <c r="C9" s="2" t="n">
        <v>31.801099</v>
      </c>
      <c r="D9" s="2" t="n">
        <f aca="false">C9-B9</f>
        <v>-8.198901</v>
      </c>
    </row>
    <row r="10" customFormat="false" ht="12.75" hidden="false" customHeight="false" outlineLevel="0" collapsed="false">
      <c r="A10" s="7" t="s">
        <v>12</v>
      </c>
      <c r="B10" s="8" t="n">
        <v>40</v>
      </c>
      <c r="C10" s="1" t="n">
        <v>32.1146865</v>
      </c>
      <c r="D10" s="1" t="n">
        <f aca="false">C10-B10</f>
        <v>-7.8853135</v>
      </c>
    </row>
    <row r="11" customFormat="false" ht="12.75" hidden="false" customHeight="false" outlineLevel="0" collapsed="false">
      <c r="A11" s="9" t="s">
        <v>13</v>
      </c>
      <c r="B11" s="8" t="n">
        <v>39.950573</v>
      </c>
      <c r="C11" s="1" t="n">
        <v>32.11225</v>
      </c>
      <c r="D11" s="1" t="n">
        <f aca="false">C11-B11</f>
        <v>-7.838323</v>
      </c>
    </row>
    <row r="12" customFormat="false" ht="12.75" hidden="false" customHeight="false" outlineLevel="0" collapsed="false">
      <c r="A12" s="5" t="s">
        <v>14</v>
      </c>
      <c r="B12" s="6" t="n">
        <v>40</v>
      </c>
      <c r="C12" s="2" t="n">
        <v>32.20135</v>
      </c>
      <c r="D12" s="2" t="n">
        <f aca="false">C12-B12</f>
        <v>-7.79865</v>
      </c>
    </row>
    <row r="13" customFormat="false" ht="12.75" hidden="false" customHeight="false" outlineLevel="0" collapsed="false">
      <c r="A13" s="5" t="s">
        <v>15</v>
      </c>
      <c r="B13" s="6" t="n">
        <v>40</v>
      </c>
      <c r="C13" s="2" t="n">
        <v>32.3205835</v>
      </c>
      <c r="D13" s="2" t="n">
        <f aca="false">C13-B13</f>
        <v>-7.6794165</v>
      </c>
    </row>
    <row r="14" customFormat="false" ht="12.75" hidden="false" customHeight="false" outlineLevel="0" collapsed="false">
      <c r="A14" s="5" t="s">
        <v>16</v>
      </c>
      <c r="B14" s="6" t="n">
        <v>40</v>
      </c>
      <c r="C14" s="2" t="n">
        <v>32.38362</v>
      </c>
      <c r="D14" s="2" t="n">
        <f aca="false">C14-B14</f>
        <v>-7.61638</v>
      </c>
    </row>
    <row r="15" customFormat="false" ht="12.75" hidden="false" customHeight="false" outlineLevel="0" collapsed="false">
      <c r="A15" s="7" t="s">
        <v>12</v>
      </c>
      <c r="B15" s="8" t="n">
        <v>39.290356</v>
      </c>
      <c r="C15" s="1" t="n">
        <v>31.6896715</v>
      </c>
      <c r="D15" s="1" t="n">
        <f aca="false">C15-B15</f>
        <v>-7.6006845</v>
      </c>
    </row>
    <row r="16" customFormat="false" ht="12.75" hidden="false" customHeight="false" outlineLevel="0" collapsed="false">
      <c r="A16" s="5" t="s">
        <v>17</v>
      </c>
      <c r="B16" s="6" t="n">
        <v>40</v>
      </c>
      <c r="C16" s="2" t="n">
        <v>32.633091</v>
      </c>
      <c r="D16" s="2" t="n">
        <f aca="false">C16-B16</f>
        <v>-7.366909</v>
      </c>
    </row>
    <row r="17" customFormat="false" ht="12.75" hidden="false" customHeight="false" outlineLevel="0" collapsed="false">
      <c r="A17" s="3" t="s">
        <v>18</v>
      </c>
      <c r="B17" s="6" t="n">
        <v>40</v>
      </c>
      <c r="C17" s="2" t="n">
        <v>32.683133</v>
      </c>
      <c r="D17" s="2" t="n">
        <f aca="false">C17-B17</f>
        <v>-7.316867</v>
      </c>
    </row>
    <row r="18" customFormat="false" ht="12.75" hidden="false" customHeight="false" outlineLevel="0" collapsed="false">
      <c r="A18" s="3" t="s">
        <v>19</v>
      </c>
      <c r="B18" s="6" t="n">
        <v>40</v>
      </c>
      <c r="C18" s="2" t="n">
        <v>32.7064325</v>
      </c>
      <c r="D18" s="2" t="n">
        <f aca="false">C18-B18</f>
        <v>-7.2935675</v>
      </c>
    </row>
    <row r="19" customFormat="false" ht="12.75" hidden="false" customHeight="false" outlineLevel="0" collapsed="false">
      <c r="A19" s="3" t="s">
        <v>20</v>
      </c>
      <c r="B19" s="6" t="n">
        <v>40</v>
      </c>
      <c r="C19" s="2" t="n">
        <v>32.942952</v>
      </c>
      <c r="D19" s="2" t="n">
        <f aca="false">C19-B19</f>
        <v>-7.057048</v>
      </c>
    </row>
    <row r="20" customFormat="false" ht="12.75" hidden="false" customHeight="false" outlineLevel="0" collapsed="false">
      <c r="A20" s="3" t="s">
        <v>21</v>
      </c>
      <c r="B20" s="6" t="n">
        <v>40</v>
      </c>
      <c r="C20" s="2" t="n">
        <v>32.964624</v>
      </c>
      <c r="D20" s="2" t="n">
        <f aca="false">C20-B20</f>
        <v>-7.035376</v>
      </c>
    </row>
    <row r="21" customFormat="false" ht="12.75" hidden="false" customHeight="false" outlineLevel="0" collapsed="false">
      <c r="A21" s="3" t="s">
        <v>22</v>
      </c>
      <c r="B21" s="6" t="n">
        <v>40</v>
      </c>
      <c r="C21" s="2" t="n">
        <v>33.09473</v>
      </c>
      <c r="D21" s="2" t="n">
        <f aca="false">C21-B21</f>
        <v>-6.90527</v>
      </c>
    </row>
    <row r="22" customFormat="false" ht="12.75" hidden="false" customHeight="false" outlineLevel="0" collapsed="false">
      <c r="A22" s="7" t="s">
        <v>23</v>
      </c>
      <c r="B22" s="8" t="n">
        <v>40</v>
      </c>
      <c r="C22" s="1" t="n">
        <v>33.709775</v>
      </c>
      <c r="D22" s="1" t="n">
        <f aca="false">C22-B22</f>
        <v>-6.290225</v>
      </c>
    </row>
    <row r="23" customFormat="false" ht="12.75" hidden="false" customHeight="false" outlineLevel="0" collapsed="false">
      <c r="A23" s="3" t="s">
        <v>24</v>
      </c>
      <c r="B23" s="6" t="n">
        <v>40</v>
      </c>
      <c r="C23" s="2" t="n">
        <v>33.782725</v>
      </c>
      <c r="D23" s="2" t="n">
        <f aca="false">C23-B23</f>
        <v>-6.217275</v>
      </c>
    </row>
    <row r="24" customFormat="false" ht="12.75" hidden="false" customHeight="false" outlineLevel="0" collapsed="false">
      <c r="A24" s="3" t="s">
        <v>25</v>
      </c>
      <c r="B24" s="6" t="n">
        <v>34.14391</v>
      </c>
      <c r="C24" s="2" t="n">
        <v>27.9434225</v>
      </c>
      <c r="D24" s="2" t="n">
        <f aca="false">C24-B24</f>
        <v>-6.2004875</v>
      </c>
    </row>
    <row r="25" customFormat="false" ht="12.75" hidden="false" customHeight="false" outlineLevel="0" collapsed="false">
      <c r="A25" s="3" t="s">
        <v>26</v>
      </c>
      <c r="B25" s="6" t="n">
        <v>40</v>
      </c>
      <c r="C25" s="2" t="n">
        <v>33.847151</v>
      </c>
      <c r="D25" s="2" t="n">
        <f aca="false">C25-B25</f>
        <v>-6.152849</v>
      </c>
    </row>
    <row r="26" customFormat="false" ht="12.75" hidden="false" customHeight="false" outlineLevel="0" collapsed="false">
      <c r="A26" s="3" t="s">
        <v>27</v>
      </c>
      <c r="B26" s="6" t="n">
        <v>40</v>
      </c>
      <c r="C26" s="2" t="n">
        <v>33.994321</v>
      </c>
      <c r="D26" s="2" t="n">
        <f aca="false">C26-B26</f>
        <v>-6.005679</v>
      </c>
    </row>
    <row r="27" customFormat="false" ht="12.75" hidden="false" customHeight="false" outlineLevel="0" collapsed="false">
      <c r="A27" s="3" t="s">
        <v>28</v>
      </c>
      <c r="B27" s="6" t="n">
        <v>40</v>
      </c>
      <c r="C27" s="2" t="n">
        <v>34.1465765</v>
      </c>
      <c r="D27" s="2" t="n">
        <f aca="false">C27-B27</f>
        <v>-5.8534235</v>
      </c>
    </row>
    <row r="28" customFormat="false" ht="12.75" hidden="false" customHeight="false" outlineLevel="0" collapsed="false">
      <c r="A28" s="3" t="s">
        <v>29</v>
      </c>
      <c r="B28" s="6" t="n">
        <v>40</v>
      </c>
      <c r="C28" s="2" t="n">
        <v>34.1857335</v>
      </c>
      <c r="D28" s="2" t="n">
        <f aca="false">C28-B28</f>
        <v>-5.8142665</v>
      </c>
    </row>
    <row r="29" customFormat="false" ht="12.75" hidden="false" customHeight="false" outlineLevel="0" collapsed="false">
      <c r="A29" s="3" t="s">
        <v>30</v>
      </c>
      <c r="B29" s="6" t="n">
        <v>40</v>
      </c>
      <c r="C29" s="2" t="n">
        <v>34.2327425</v>
      </c>
      <c r="D29" s="2" t="n">
        <f aca="false">C29-B29</f>
        <v>-5.7672575</v>
      </c>
    </row>
    <row r="30" customFormat="false" ht="12.75" hidden="false" customHeight="false" outlineLevel="0" collapsed="false">
      <c r="A30" s="3" t="s">
        <v>31</v>
      </c>
      <c r="B30" s="6" t="n">
        <v>40</v>
      </c>
      <c r="C30" s="2" t="n">
        <v>34.330086</v>
      </c>
      <c r="D30" s="2" t="n">
        <f aca="false">C30-B30</f>
        <v>-5.669914</v>
      </c>
    </row>
    <row r="31" customFormat="false" ht="12.75" hidden="false" customHeight="false" outlineLevel="0" collapsed="false">
      <c r="A31" s="5" t="s">
        <v>32</v>
      </c>
      <c r="B31" s="6" t="n">
        <v>38.23021</v>
      </c>
      <c r="C31" s="2" t="n">
        <v>32.655647</v>
      </c>
      <c r="D31" s="2" t="n">
        <f aca="false">C31-B31</f>
        <v>-5.574563</v>
      </c>
    </row>
    <row r="32" customFormat="false" ht="12.75" hidden="false" customHeight="false" outlineLevel="0" collapsed="false">
      <c r="A32" s="7" t="s">
        <v>33</v>
      </c>
      <c r="B32" s="8" t="n">
        <v>40</v>
      </c>
      <c r="C32" s="1" t="n">
        <v>34.537484</v>
      </c>
      <c r="D32" s="1" t="n">
        <f aca="false">C32-B32</f>
        <v>-5.462516</v>
      </c>
    </row>
    <row r="33" customFormat="false" ht="12.75" hidden="false" customHeight="false" outlineLevel="0" collapsed="false">
      <c r="A33" s="3" t="s">
        <v>34</v>
      </c>
      <c r="B33" s="6" t="n">
        <v>40</v>
      </c>
      <c r="C33" s="2" t="n">
        <v>34.560728</v>
      </c>
      <c r="D33" s="2" t="n">
        <f aca="false">C33-B33</f>
        <v>-5.439272</v>
      </c>
    </row>
    <row r="34" customFormat="false" ht="12.75" hidden="false" customHeight="false" outlineLevel="0" collapsed="false">
      <c r="A34" s="7" t="s">
        <v>35</v>
      </c>
      <c r="B34" s="8" t="n">
        <v>40</v>
      </c>
      <c r="C34" s="1" t="n">
        <v>34.6257305</v>
      </c>
      <c r="D34" s="1" t="n">
        <f aca="false">C34-B34</f>
        <v>-5.3742695</v>
      </c>
    </row>
    <row r="35" customFormat="false" ht="12.75" hidden="false" customHeight="false" outlineLevel="0" collapsed="false">
      <c r="A35" s="3" t="s">
        <v>36</v>
      </c>
      <c r="B35" s="6" t="n">
        <v>40</v>
      </c>
      <c r="C35" s="2" t="n">
        <v>34.664383</v>
      </c>
      <c r="D35" s="2" t="n">
        <f aca="false">C35-B35</f>
        <v>-5.335617</v>
      </c>
    </row>
    <row r="36" customFormat="false" ht="12.75" hidden="false" customHeight="false" outlineLevel="0" collapsed="false">
      <c r="A36" s="9" t="s">
        <v>37</v>
      </c>
      <c r="B36" s="8" t="n">
        <v>33.434464</v>
      </c>
      <c r="C36" s="1" t="n">
        <v>28.274765</v>
      </c>
      <c r="D36" s="1" t="n">
        <f aca="false">C36-B36</f>
        <v>-5.159699</v>
      </c>
    </row>
    <row r="37" customFormat="false" ht="12.75" hidden="false" customHeight="false" outlineLevel="0" collapsed="false">
      <c r="A37" s="3" t="s">
        <v>38</v>
      </c>
      <c r="B37" s="6" t="n">
        <v>40</v>
      </c>
      <c r="C37" s="2" t="n">
        <v>34.956069</v>
      </c>
      <c r="D37" s="2" t="n">
        <f aca="false">C37-B37</f>
        <v>-5.043931</v>
      </c>
    </row>
    <row r="38" customFormat="false" ht="12.75" hidden="false" customHeight="false" outlineLevel="0" collapsed="false">
      <c r="A38" s="7" t="s">
        <v>39</v>
      </c>
      <c r="B38" s="8" t="n">
        <v>40</v>
      </c>
      <c r="C38" s="1" t="n">
        <v>34.960003</v>
      </c>
      <c r="D38" s="1" t="n">
        <f aca="false">C38-B38</f>
        <v>-5.039997</v>
      </c>
    </row>
    <row r="39" customFormat="false" ht="12.75" hidden="false" customHeight="false" outlineLevel="0" collapsed="false">
      <c r="A39" s="3" t="s">
        <v>40</v>
      </c>
      <c r="B39" s="6" t="n">
        <v>40</v>
      </c>
      <c r="C39" s="2" t="n">
        <v>35.1377145</v>
      </c>
      <c r="D39" s="2" t="n">
        <f aca="false">C39-B39</f>
        <v>-4.8622855</v>
      </c>
    </row>
    <row r="40" customFormat="false" ht="12.75" hidden="false" customHeight="false" outlineLevel="0" collapsed="false">
      <c r="A40" s="3" t="s">
        <v>41</v>
      </c>
      <c r="B40" s="6" t="n">
        <v>34.220043</v>
      </c>
      <c r="C40" s="2" t="n">
        <v>29.4816245</v>
      </c>
      <c r="D40" s="2" t="n">
        <f aca="false">C40-B40</f>
        <v>-4.73841849999999</v>
      </c>
    </row>
    <row r="41" customFormat="false" ht="12.75" hidden="false" customHeight="false" outlineLevel="0" collapsed="false">
      <c r="A41" s="7" t="s">
        <v>42</v>
      </c>
      <c r="B41" s="8" t="n">
        <v>40</v>
      </c>
      <c r="C41" s="1" t="n">
        <v>35.306527</v>
      </c>
      <c r="D41" s="1" t="n">
        <f aca="false">C41-B41</f>
        <v>-4.693473</v>
      </c>
    </row>
    <row r="42" customFormat="false" ht="12.75" hidden="false" customHeight="false" outlineLevel="0" collapsed="false">
      <c r="A42" s="3" t="s">
        <v>43</v>
      </c>
      <c r="B42" s="6" t="n">
        <v>40</v>
      </c>
      <c r="C42" s="2" t="n">
        <v>35.3279745</v>
      </c>
      <c r="D42" s="2" t="n">
        <f aca="false">C42-B42</f>
        <v>-4.6720255</v>
      </c>
    </row>
    <row r="43" customFormat="false" ht="12.75" hidden="false" customHeight="false" outlineLevel="0" collapsed="false">
      <c r="A43" s="7" t="s">
        <v>44</v>
      </c>
      <c r="B43" s="8" t="n">
        <v>38.017735</v>
      </c>
      <c r="C43" s="1" t="n">
        <v>33.364575</v>
      </c>
      <c r="D43" s="1" t="n">
        <f aca="false">C43-B43</f>
        <v>-4.65316</v>
      </c>
    </row>
    <row r="44" customFormat="false" ht="12.75" hidden="false" customHeight="false" outlineLevel="0" collapsed="false">
      <c r="A44" s="7" t="s">
        <v>37</v>
      </c>
      <c r="B44" s="8" t="n">
        <v>32.814377</v>
      </c>
      <c r="C44" s="1" t="n">
        <v>28.1905365</v>
      </c>
      <c r="D44" s="1" t="n">
        <f aca="false">C44-B44</f>
        <v>-4.6238405</v>
      </c>
    </row>
    <row r="45" customFormat="false" ht="12.75" hidden="false" customHeight="false" outlineLevel="0" collapsed="false">
      <c r="A45" s="3" t="s">
        <v>45</v>
      </c>
      <c r="B45" s="6" t="n">
        <v>34.94651</v>
      </c>
      <c r="C45" s="2" t="n">
        <v>30.426086</v>
      </c>
      <c r="D45" s="2" t="n">
        <f aca="false">C45-B45</f>
        <v>-4.52042400000001</v>
      </c>
    </row>
    <row r="46" customFormat="false" ht="12.75" hidden="false" customHeight="false" outlineLevel="0" collapsed="false">
      <c r="A46" s="3" t="s">
        <v>46</v>
      </c>
      <c r="B46" s="6" t="n">
        <v>40</v>
      </c>
      <c r="C46" s="2" t="n">
        <v>35.5633185</v>
      </c>
      <c r="D46" s="2" t="n">
        <f aca="false">C46-B46</f>
        <v>-4.4366815</v>
      </c>
    </row>
    <row r="47" customFormat="false" ht="12.75" hidden="false" customHeight="false" outlineLevel="0" collapsed="false">
      <c r="A47" s="3" t="s">
        <v>47</v>
      </c>
      <c r="B47" s="6" t="n">
        <v>40</v>
      </c>
      <c r="C47" s="2" t="n">
        <v>35.604336</v>
      </c>
      <c r="D47" s="2" t="n">
        <f aca="false">C47-B47</f>
        <v>-4.395664</v>
      </c>
    </row>
    <row r="48" customFormat="false" ht="12.75" hidden="false" customHeight="false" outlineLevel="0" collapsed="false">
      <c r="A48" s="3" t="s">
        <v>48</v>
      </c>
      <c r="B48" s="6" t="n">
        <v>40</v>
      </c>
      <c r="C48" s="2" t="n">
        <v>35.6213045</v>
      </c>
      <c r="D48" s="2" t="n">
        <f aca="false">C48-B48</f>
        <v>-4.3786955</v>
      </c>
    </row>
    <row r="49" customFormat="false" ht="12.75" hidden="false" customHeight="false" outlineLevel="0" collapsed="false">
      <c r="A49" s="3" t="s">
        <v>49</v>
      </c>
      <c r="B49" s="6" t="n">
        <v>40</v>
      </c>
      <c r="C49" s="2" t="n">
        <v>35.628001</v>
      </c>
      <c r="D49" s="2" t="n">
        <f aca="false">C49-B49</f>
        <v>-4.371999</v>
      </c>
    </row>
    <row r="50" customFormat="false" ht="12.75" hidden="false" customHeight="false" outlineLevel="0" collapsed="false">
      <c r="A50" s="3" t="s">
        <v>50</v>
      </c>
      <c r="B50" s="6" t="n">
        <v>40</v>
      </c>
      <c r="C50" s="2" t="n">
        <v>35.6732605</v>
      </c>
      <c r="D50" s="2" t="n">
        <f aca="false">C50-B50</f>
        <v>-4.3267395</v>
      </c>
    </row>
    <row r="51" customFormat="false" ht="12.75" hidden="false" customHeight="false" outlineLevel="0" collapsed="false">
      <c r="A51" s="3" t="s">
        <v>51</v>
      </c>
      <c r="B51" s="6" t="n">
        <v>32.338818</v>
      </c>
      <c r="C51" s="2" t="n">
        <v>28.0569785</v>
      </c>
      <c r="D51" s="2" t="n">
        <f aca="false">C51-B51</f>
        <v>-4.2818395</v>
      </c>
    </row>
    <row r="52" customFormat="false" ht="12.75" hidden="false" customHeight="false" outlineLevel="0" collapsed="false">
      <c r="A52" s="3" t="s">
        <v>52</v>
      </c>
      <c r="B52" s="6" t="n">
        <v>40</v>
      </c>
      <c r="C52" s="2" t="n">
        <v>35.736438</v>
      </c>
      <c r="D52" s="2" t="n">
        <f aca="false">C52-B52</f>
        <v>-4.263562</v>
      </c>
    </row>
    <row r="53" customFormat="false" ht="12.75" hidden="false" customHeight="false" outlineLevel="0" collapsed="false">
      <c r="A53" s="3" t="s">
        <v>53</v>
      </c>
      <c r="B53" s="6" t="n">
        <v>40</v>
      </c>
      <c r="C53" s="2" t="n">
        <v>35.7633055</v>
      </c>
      <c r="D53" s="2" t="n">
        <f aca="false">C53-B53</f>
        <v>-4.2366945</v>
      </c>
    </row>
    <row r="54" customFormat="false" ht="12.75" hidden="false" customHeight="false" outlineLevel="0" collapsed="false">
      <c r="A54" s="7" t="s">
        <v>54</v>
      </c>
      <c r="B54" s="8" t="n">
        <v>40</v>
      </c>
      <c r="C54" s="1" t="n">
        <v>35.78121</v>
      </c>
      <c r="D54" s="1" t="n">
        <f aca="false">C54-B54</f>
        <v>-4.21879</v>
      </c>
    </row>
    <row r="55" customFormat="false" ht="12.75" hidden="false" customHeight="false" outlineLevel="0" collapsed="false">
      <c r="A55" s="3" t="s">
        <v>55</v>
      </c>
      <c r="B55" s="6" t="n">
        <v>40</v>
      </c>
      <c r="C55" s="2" t="n">
        <v>35.8133105</v>
      </c>
      <c r="D55" s="2" t="n">
        <f aca="false">C55-B55</f>
        <v>-4.1866895</v>
      </c>
    </row>
    <row r="56" customFormat="false" ht="12.75" hidden="false" customHeight="false" outlineLevel="0" collapsed="false">
      <c r="A56" s="3" t="s">
        <v>56</v>
      </c>
      <c r="B56" s="6" t="n">
        <v>24.434948</v>
      </c>
      <c r="C56" s="2" t="n">
        <v>20.25359</v>
      </c>
      <c r="D56" s="2" t="n">
        <f aca="false">C56-B56</f>
        <v>-4.181358</v>
      </c>
    </row>
    <row r="57" customFormat="false" ht="12.75" hidden="false" customHeight="false" outlineLevel="0" collapsed="false">
      <c r="A57" s="3" t="s">
        <v>57</v>
      </c>
      <c r="B57" s="6" t="n">
        <v>40</v>
      </c>
      <c r="C57" s="2" t="n">
        <v>35.908311</v>
      </c>
      <c r="D57" s="2" t="n">
        <f aca="false">C57-B57</f>
        <v>-4.091689</v>
      </c>
    </row>
    <row r="58" customFormat="false" ht="12.75" hidden="false" customHeight="false" outlineLevel="0" collapsed="false">
      <c r="A58" s="7" t="s">
        <v>58</v>
      </c>
      <c r="B58" s="8" t="n">
        <v>40</v>
      </c>
      <c r="C58" s="1" t="n">
        <v>35.909588</v>
      </c>
      <c r="D58" s="1" t="n">
        <f aca="false">C58-B58</f>
        <v>-4.090412</v>
      </c>
    </row>
    <row r="59" customFormat="false" ht="12.75" hidden="false" customHeight="false" outlineLevel="0" collapsed="false">
      <c r="A59" s="3" t="s">
        <v>59</v>
      </c>
      <c r="B59" s="6" t="n">
        <v>40</v>
      </c>
      <c r="C59" s="2" t="n">
        <v>35.9210805</v>
      </c>
      <c r="D59" s="2" t="n">
        <f aca="false">C59-B59</f>
        <v>-4.0789195</v>
      </c>
    </row>
    <row r="60" customFormat="false" ht="12.75" hidden="false" customHeight="false" outlineLevel="0" collapsed="false">
      <c r="A60" s="7" t="s">
        <v>60</v>
      </c>
      <c r="B60" s="8" t="n">
        <v>40</v>
      </c>
      <c r="C60" s="1" t="n">
        <v>35.926043</v>
      </c>
      <c r="D60" s="1" t="n">
        <f aca="false">C60-B60</f>
        <v>-4.073957</v>
      </c>
    </row>
    <row r="61" customFormat="false" ht="12.75" hidden="false" customHeight="false" outlineLevel="0" collapsed="false">
      <c r="A61" s="3" t="s">
        <v>61</v>
      </c>
      <c r="B61" s="6" t="n">
        <v>34.202553</v>
      </c>
      <c r="C61" s="2" t="n">
        <v>30.18966</v>
      </c>
      <c r="D61" s="2" t="n">
        <f aca="false">C61-B61</f>
        <v>-4.012893</v>
      </c>
    </row>
    <row r="62" customFormat="false" ht="12.75" hidden="false" customHeight="false" outlineLevel="0" collapsed="false">
      <c r="A62" s="3" t="s">
        <v>62</v>
      </c>
      <c r="B62" s="6" t="n">
        <v>32.10533</v>
      </c>
      <c r="C62" s="2" t="n">
        <v>28.1209995</v>
      </c>
      <c r="D62" s="2" t="n">
        <f aca="false">C62-B62</f>
        <v>-3.9843305</v>
      </c>
    </row>
    <row r="63" customFormat="false" ht="12.75" hidden="false" customHeight="false" outlineLevel="0" collapsed="false">
      <c r="A63" s="3" t="s">
        <v>63</v>
      </c>
      <c r="B63" s="6" t="n">
        <v>35.906925</v>
      </c>
      <c r="C63" s="2" t="n">
        <v>31.989865</v>
      </c>
      <c r="D63" s="2" t="n">
        <f aca="false">C63-B63</f>
        <v>-3.91706</v>
      </c>
    </row>
    <row r="64" customFormat="false" ht="12.75" hidden="false" customHeight="false" outlineLevel="0" collapsed="false">
      <c r="A64" s="7" t="s">
        <v>64</v>
      </c>
      <c r="B64" s="8" t="n">
        <v>40</v>
      </c>
      <c r="C64" s="1" t="n">
        <v>36.1383685</v>
      </c>
      <c r="D64" s="1" t="n">
        <f aca="false">C64-B64</f>
        <v>-3.8616315</v>
      </c>
    </row>
    <row r="65" customFormat="false" ht="12.75" hidden="false" customHeight="false" outlineLevel="0" collapsed="false">
      <c r="A65" s="3" t="s">
        <v>65</v>
      </c>
      <c r="B65" s="6" t="n">
        <v>40</v>
      </c>
      <c r="C65" s="2" t="n">
        <v>36.1795385</v>
      </c>
      <c r="D65" s="2" t="n">
        <f aca="false">C65-B65</f>
        <v>-3.8204615</v>
      </c>
    </row>
    <row r="66" customFormat="false" ht="12.75" hidden="false" customHeight="false" outlineLevel="0" collapsed="false">
      <c r="A66" s="3" t="s">
        <v>66</v>
      </c>
      <c r="B66" s="6" t="n">
        <v>40</v>
      </c>
      <c r="C66" s="2" t="n">
        <v>36.1904165</v>
      </c>
      <c r="D66" s="2" t="n">
        <f aca="false">C66-B66</f>
        <v>-3.8095835</v>
      </c>
    </row>
    <row r="67" customFormat="false" ht="12.75" hidden="false" customHeight="false" outlineLevel="0" collapsed="false">
      <c r="A67" s="7" t="s">
        <v>67</v>
      </c>
      <c r="B67" s="8" t="n">
        <v>40</v>
      </c>
      <c r="C67" s="1" t="n">
        <v>36.2154695</v>
      </c>
      <c r="D67" s="1" t="n">
        <f aca="false">C67-B67</f>
        <v>-3.7845305</v>
      </c>
    </row>
    <row r="68" customFormat="false" ht="12.75" hidden="false" customHeight="false" outlineLevel="0" collapsed="false">
      <c r="A68" s="3" t="s">
        <v>68</v>
      </c>
      <c r="B68" s="6" t="n">
        <v>40</v>
      </c>
      <c r="C68" s="2" t="n">
        <v>36.238394</v>
      </c>
      <c r="D68" s="2" t="n">
        <f aca="false">C68-B68</f>
        <v>-3.761606</v>
      </c>
    </row>
    <row r="69" customFormat="false" ht="12.75" hidden="false" customHeight="false" outlineLevel="0" collapsed="false">
      <c r="A69" s="3" t="s">
        <v>69</v>
      </c>
      <c r="B69" s="6" t="n">
        <v>40</v>
      </c>
      <c r="C69" s="2" t="n">
        <v>36.264795</v>
      </c>
      <c r="D69" s="2" t="n">
        <f aca="false">C69-B69</f>
        <v>-3.735205</v>
      </c>
    </row>
    <row r="70" customFormat="false" ht="12.75" hidden="false" customHeight="false" outlineLevel="0" collapsed="false">
      <c r="A70" s="3" t="s">
        <v>70</v>
      </c>
      <c r="B70" s="6" t="n">
        <v>40</v>
      </c>
      <c r="C70" s="2" t="n">
        <v>36.2689115</v>
      </c>
      <c r="D70" s="2" t="n">
        <f aca="false">C70-B70</f>
        <v>-3.7310885</v>
      </c>
    </row>
    <row r="71" customFormat="false" ht="12.75" hidden="false" customHeight="false" outlineLevel="0" collapsed="false">
      <c r="A71" s="3" t="s">
        <v>71</v>
      </c>
      <c r="B71" s="6" t="n">
        <v>36.378952</v>
      </c>
      <c r="C71" s="2" t="n">
        <v>32.666142</v>
      </c>
      <c r="D71" s="2" t="n">
        <f aca="false">C71-B71</f>
        <v>-3.71281</v>
      </c>
    </row>
    <row r="72" customFormat="false" ht="12.75" hidden="false" customHeight="false" outlineLevel="0" collapsed="false">
      <c r="A72" s="7" t="s">
        <v>72</v>
      </c>
      <c r="B72" s="8" t="n">
        <v>40</v>
      </c>
      <c r="C72" s="1" t="n">
        <v>36.317316</v>
      </c>
      <c r="D72" s="1" t="n">
        <f aca="false">C72-B72</f>
        <v>-3.68268399999999</v>
      </c>
    </row>
    <row r="73" customFormat="false" ht="12.75" hidden="false" customHeight="false" outlineLevel="0" collapsed="false">
      <c r="A73" s="3" t="s">
        <v>73</v>
      </c>
      <c r="B73" s="6" t="n">
        <v>40</v>
      </c>
      <c r="C73" s="2" t="n">
        <v>36.348787</v>
      </c>
      <c r="D73" s="2" t="n">
        <f aca="false">C73-B73</f>
        <v>-3.651213</v>
      </c>
    </row>
    <row r="74" customFormat="false" ht="12.75" hidden="false" customHeight="false" outlineLevel="0" collapsed="false">
      <c r="A74" s="3" t="s">
        <v>74</v>
      </c>
      <c r="B74" s="6" t="n">
        <v>31.977255</v>
      </c>
      <c r="C74" s="2" t="n">
        <v>28.4120845</v>
      </c>
      <c r="D74" s="2" t="n">
        <f aca="false">C74-B74</f>
        <v>-3.5651705</v>
      </c>
    </row>
    <row r="75" customFormat="false" ht="12.75" hidden="false" customHeight="false" outlineLevel="0" collapsed="false">
      <c r="A75" s="3" t="s">
        <v>75</v>
      </c>
      <c r="B75" s="6" t="n">
        <v>40</v>
      </c>
      <c r="C75" s="2" t="n">
        <v>36.44346</v>
      </c>
      <c r="D75" s="2" t="n">
        <f aca="false">C75-B75</f>
        <v>-3.55654</v>
      </c>
    </row>
    <row r="76" customFormat="false" ht="12.75" hidden="false" customHeight="false" outlineLevel="0" collapsed="false">
      <c r="A76" s="7" t="s">
        <v>76</v>
      </c>
      <c r="B76" s="8" t="n">
        <v>40</v>
      </c>
      <c r="C76" s="1" t="n">
        <v>36.464056</v>
      </c>
      <c r="D76" s="1" t="n">
        <f aca="false">C76-B76</f>
        <v>-3.535944</v>
      </c>
    </row>
    <row r="77" customFormat="false" ht="12.75" hidden="false" customHeight="false" outlineLevel="0" collapsed="false">
      <c r="A77" s="7" t="s">
        <v>77</v>
      </c>
      <c r="B77" s="8" t="n">
        <v>40</v>
      </c>
      <c r="C77" s="1" t="n">
        <v>36.5111235</v>
      </c>
      <c r="D77" s="1" t="n">
        <f aca="false">C77-B77</f>
        <v>-3.4888765</v>
      </c>
    </row>
    <row r="78" customFormat="false" ht="12.75" hidden="false" customHeight="false" outlineLevel="0" collapsed="false">
      <c r="A78" s="3" t="s">
        <v>78</v>
      </c>
      <c r="B78" s="6" t="n">
        <v>40</v>
      </c>
      <c r="C78" s="2" t="n">
        <v>36.5123025</v>
      </c>
      <c r="D78" s="2" t="n">
        <f aca="false">C78-B78</f>
        <v>-3.4876975</v>
      </c>
    </row>
    <row r="79" customFormat="false" ht="12.75" hidden="false" customHeight="false" outlineLevel="0" collapsed="false">
      <c r="A79" s="3" t="s">
        <v>79</v>
      </c>
      <c r="B79" s="6" t="n">
        <v>28.466501</v>
      </c>
      <c r="C79" s="2" t="n">
        <v>25.00256</v>
      </c>
      <c r="D79" s="2" t="n">
        <f aca="false">C79-B79</f>
        <v>-3.463941</v>
      </c>
    </row>
    <row r="80" customFormat="false" ht="12.75" hidden="false" customHeight="false" outlineLevel="0" collapsed="false">
      <c r="A80" s="3" t="s">
        <v>80</v>
      </c>
      <c r="B80" s="6" t="n">
        <v>40</v>
      </c>
      <c r="C80" s="2" t="n">
        <v>36.5362225</v>
      </c>
      <c r="D80" s="2" t="n">
        <f aca="false">C80-B80</f>
        <v>-3.4637775</v>
      </c>
    </row>
    <row r="81" customFormat="false" ht="12.75" hidden="false" customHeight="false" outlineLevel="0" collapsed="false">
      <c r="A81" s="3" t="s">
        <v>81</v>
      </c>
      <c r="B81" s="6" t="n">
        <v>40</v>
      </c>
      <c r="C81" s="2" t="n">
        <v>36.579135</v>
      </c>
      <c r="D81" s="2" t="n">
        <f aca="false">C81-B81</f>
        <v>-3.420865</v>
      </c>
    </row>
    <row r="82" customFormat="false" ht="12.75" hidden="false" customHeight="false" outlineLevel="0" collapsed="false">
      <c r="A82" s="7" t="s">
        <v>82</v>
      </c>
      <c r="B82" s="8" t="n">
        <v>31.645018</v>
      </c>
      <c r="C82" s="1" t="n">
        <v>28.227438</v>
      </c>
      <c r="D82" s="1" t="n">
        <f aca="false">C82-B82</f>
        <v>-3.41758</v>
      </c>
    </row>
    <row r="83" customFormat="false" ht="12.75" hidden="false" customHeight="false" outlineLevel="0" collapsed="false">
      <c r="A83" s="3" t="s">
        <v>83</v>
      </c>
      <c r="B83" s="6" t="n">
        <v>30.574062</v>
      </c>
      <c r="C83" s="2" t="n">
        <v>27.179323</v>
      </c>
      <c r="D83" s="2" t="n">
        <f aca="false">C83-B83</f>
        <v>-3.394739</v>
      </c>
    </row>
    <row r="84" customFormat="false" ht="12.75" hidden="false" customHeight="false" outlineLevel="0" collapsed="false">
      <c r="A84" s="3" t="s">
        <v>84</v>
      </c>
      <c r="B84" s="6" t="n">
        <v>32.766075</v>
      </c>
      <c r="C84" s="2" t="n">
        <v>29.3761165</v>
      </c>
      <c r="D84" s="2" t="n">
        <f aca="false">C84-B84</f>
        <v>-3.3899585</v>
      </c>
    </row>
    <row r="85" customFormat="false" ht="12.75" hidden="false" customHeight="false" outlineLevel="0" collapsed="false">
      <c r="A85" s="3" t="s">
        <v>85</v>
      </c>
      <c r="B85" s="6" t="n">
        <v>36.015514</v>
      </c>
      <c r="C85" s="2" t="n">
        <v>32.645356</v>
      </c>
      <c r="D85" s="2" t="n">
        <f aca="false">C85-B85</f>
        <v>-3.370158</v>
      </c>
    </row>
    <row r="86" customFormat="false" ht="12.75" hidden="false" customHeight="false" outlineLevel="0" collapsed="false">
      <c r="A86" s="3" t="s">
        <v>86</v>
      </c>
      <c r="B86" s="6" t="n">
        <v>40</v>
      </c>
      <c r="C86" s="2" t="n">
        <v>36.664959</v>
      </c>
      <c r="D86" s="2" t="n">
        <f aca="false">C86-B86</f>
        <v>-3.335041</v>
      </c>
    </row>
    <row r="87" customFormat="false" ht="12.75" hidden="false" customHeight="false" outlineLevel="0" collapsed="false">
      <c r="A87" s="7" t="s">
        <v>87</v>
      </c>
      <c r="B87" s="8" t="n">
        <v>40</v>
      </c>
      <c r="C87" s="1" t="n">
        <v>36.667045</v>
      </c>
      <c r="D87" s="1" t="n">
        <f aca="false">C87-B87</f>
        <v>-3.332955</v>
      </c>
    </row>
    <row r="88" customFormat="false" ht="12.75" hidden="false" customHeight="false" outlineLevel="0" collapsed="false">
      <c r="A88" s="3" t="s">
        <v>88</v>
      </c>
      <c r="B88" s="6" t="n">
        <v>40</v>
      </c>
      <c r="C88" s="2" t="n">
        <v>36.681877</v>
      </c>
      <c r="D88" s="2" t="n">
        <f aca="false">C88-B88</f>
        <v>-3.318123</v>
      </c>
    </row>
    <row r="89" customFormat="false" ht="12.75" hidden="false" customHeight="false" outlineLevel="0" collapsed="false">
      <c r="A89" s="3" t="s">
        <v>89</v>
      </c>
      <c r="B89" s="6" t="n">
        <v>34.40454</v>
      </c>
      <c r="C89" s="2" t="n">
        <v>31.090994</v>
      </c>
      <c r="D89" s="2" t="n">
        <f aca="false">C89-B89</f>
        <v>-3.313546</v>
      </c>
    </row>
    <row r="90" customFormat="false" ht="12.75" hidden="false" customHeight="false" outlineLevel="0" collapsed="false">
      <c r="A90" s="7" t="s">
        <v>90</v>
      </c>
      <c r="B90" s="8" t="n">
        <v>40</v>
      </c>
      <c r="C90" s="1" t="n">
        <v>36.695035</v>
      </c>
      <c r="D90" s="1" t="n">
        <f aca="false">C90-B90</f>
        <v>-3.304965</v>
      </c>
    </row>
    <row r="91" customFormat="false" ht="12.75" hidden="false" customHeight="false" outlineLevel="0" collapsed="false">
      <c r="A91" s="3" t="s">
        <v>91</v>
      </c>
      <c r="B91" s="6" t="n">
        <v>31.528717</v>
      </c>
      <c r="C91" s="2" t="n">
        <v>28.3027535</v>
      </c>
      <c r="D91" s="2" t="n">
        <f aca="false">C91-B91</f>
        <v>-3.2259635</v>
      </c>
    </row>
    <row r="92" customFormat="false" ht="12.75" hidden="false" customHeight="false" outlineLevel="0" collapsed="false">
      <c r="A92" s="7" t="s">
        <v>92</v>
      </c>
      <c r="B92" s="8" t="n">
        <v>40</v>
      </c>
      <c r="C92" s="1" t="n">
        <v>36.7853125</v>
      </c>
      <c r="D92" s="1" t="n">
        <f aca="false">C92-B92</f>
        <v>-3.2146875</v>
      </c>
    </row>
    <row r="93" customFormat="false" ht="12.75" hidden="false" customHeight="false" outlineLevel="0" collapsed="false">
      <c r="A93" s="7" t="s">
        <v>93</v>
      </c>
      <c r="B93" s="8" t="n">
        <v>40</v>
      </c>
      <c r="C93" s="1" t="n">
        <v>36.80008</v>
      </c>
      <c r="D93" s="1" t="n">
        <f aca="false">C93-B93</f>
        <v>-3.19992</v>
      </c>
    </row>
    <row r="94" customFormat="false" ht="12.75" hidden="false" customHeight="false" outlineLevel="0" collapsed="false">
      <c r="A94" s="7" t="s">
        <v>94</v>
      </c>
      <c r="B94" s="8" t="n">
        <v>30.530334</v>
      </c>
      <c r="C94" s="1" t="n">
        <v>27.34194</v>
      </c>
      <c r="D94" s="1" t="n">
        <f aca="false">C94-B94</f>
        <v>-3.188394</v>
      </c>
    </row>
    <row r="95" customFormat="false" ht="12.75" hidden="false" customHeight="false" outlineLevel="0" collapsed="false">
      <c r="A95" s="7" t="s">
        <v>95</v>
      </c>
      <c r="B95" s="8" t="n">
        <v>40</v>
      </c>
      <c r="C95" s="1" t="n">
        <v>36.8503265</v>
      </c>
      <c r="D95" s="1" t="n">
        <f aca="false">C95-B95</f>
        <v>-3.1496735</v>
      </c>
    </row>
    <row r="96" customFormat="false" ht="12.75" hidden="false" customHeight="false" outlineLevel="0" collapsed="false">
      <c r="A96" s="3" t="s">
        <v>96</v>
      </c>
      <c r="B96" s="6" t="n">
        <v>40</v>
      </c>
      <c r="C96" s="2" t="n">
        <v>36.86561</v>
      </c>
      <c r="D96" s="2" t="n">
        <f aca="false">C96-B96</f>
        <v>-3.13439</v>
      </c>
    </row>
    <row r="97" customFormat="false" ht="12.75" hidden="false" customHeight="false" outlineLevel="0" collapsed="false">
      <c r="A97" s="3" t="s">
        <v>97</v>
      </c>
      <c r="B97" s="6" t="n">
        <v>40</v>
      </c>
      <c r="C97" s="2" t="n">
        <v>36.870842</v>
      </c>
      <c r="D97" s="2" t="n">
        <f aca="false">C97-B97</f>
        <v>-3.129158</v>
      </c>
    </row>
    <row r="98" customFormat="false" ht="12.75" hidden="false" customHeight="false" outlineLevel="0" collapsed="false">
      <c r="A98" s="3" t="s">
        <v>98</v>
      </c>
      <c r="B98" s="6" t="n">
        <v>40</v>
      </c>
      <c r="C98" s="2" t="n">
        <v>36.8922235</v>
      </c>
      <c r="D98" s="2" t="n">
        <f aca="false">C98-B98</f>
        <v>-3.1077765</v>
      </c>
    </row>
    <row r="99" customFormat="false" ht="12.75" hidden="false" customHeight="false" outlineLevel="0" collapsed="false">
      <c r="A99" s="3" t="s">
        <v>99</v>
      </c>
      <c r="B99" s="6" t="n">
        <v>31.126963</v>
      </c>
      <c r="C99" s="2" t="n">
        <v>28.0285055</v>
      </c>
      <c r="D99" s="2" t="n">
        <f aca="false">C99-B99</f>
        <v>-3.0984575</v>
      </c>
    </row>
    <row r="100" customFormat="false" ht="12.75" hidden="false" customHeight="false" outlineLevel="0" collapsed="false">
      <c r="A100" s="3" t="s">
        <v>100</v>
      </c>
      <c r="B100" s="6" t="n">
        <v>40</v>
      </c>
      <c r="C100" s="2" t="n">
        <v>37.014204</v>
      </c>
      <c r="D100" s="2" t="n">
        <f aca="false">C100-B100</f>
        <v>-2.985796</v>
      </c>
    </row>
    <row r="101" customFormat="false" ht="12.75" hidden="false" customHeight="false" outlineLevel="0" collapsed="false">
      <c r="A101" s="3" t="s">
        <v>101</v>
      </c>
      <c r="B101" s="6" t="n">
        <v>34.368492</v>
      </c>
      <c r="C101" s="2" t="n">
        <v>31.399171</v>
      </c>
      <c r="D101" s="2" t="n">
        <f aca="false">C101-B101</f>
        <v>-2.969321</v>
      </c>
    </row>
    <row r="102" customFormat="false" ht="12.75" hidden="false" customHeight="false" outlineLevel="0" collapsed="false">
      <c r="A102" s="7" t="s">
        <v>102</v>
      </c>
      <c r="B102" s="8" t="n">
        <v>40</v>
      </c>
      <c r="C102" s="1" t="n">
        <v>37.086865</v>
      </c>
      <c r="D102" s="1" t="n">
        <f aca="false">C102-B102</f>
        <v>-2.913135</v>
      </c>
    </row>
    <row r="103" customFormat="false" ht="12.75" hidden="false" customHeight="false" outlineLevel="0" collapsed="false">
      <c r="A103" s="7" t="s">
        <v>103</v>
      </c>
      <c r="B103" s="8" t="n">
        <v>40</v>
      </c>
      <c r="C103" s="1" t="n">
        <v>37.089735</v>
      </c>
      <c r="D103" s="1" t="n">
        <f aca="false">C103-B103</f>
        <v>-2.910265</v>
      </c>
    </row>
    <row r="104" customFormat="false" ht="12.75" hidden="false" customHeight="false" outlineLevel="0" collapsed="false">
      <c r="A104" s="3" t="s">
        <v>104</v>
      </c>
      <c r="B104" s="6" t="n">
        <v>40</v>
      </c>
      <c r="C104" s="2" t="n">
        <v>37.093218</v>
      </c>
      <c r="D104" s="2" t="n">
        <f aca="false">C104-B104</f>
        <v>-2.906782</v>
      </c>
    </row>
    <row r="105" customFormat="false" ht="12.75" hidden="false" customHeight="false" outlineLevel="0" collapsed="false">
      <c r="A105" s="3" t="s">
        <v>105</v>
      </c>
      <c r="B105" s="6" t="n">
        <v>27.622631</v>
      </c>
      <c r="C105" s="2" t="n">
        <v>24.7439845</v>
      </c>
      <c r="D105" s="2" t="n">
        <f aca="false">C105-B105</f>
        <v>-2.8786465</v>
      </c>
    </row>
    <row r="106" customFormat="false" ht="12.75" hidden="false" customHeight="false" outlineLevel="0" collapsed="false">
      <c r="A106" s="3" t="s">
        <v>106</v>
      </c>
      <c r="B106" s="6" t="n">
        <v>33.92014</v>
      </c>
      <c r="C106" s="2" t="n">
        <v>31.0566565</v>
      </c>
      <c r="D106" s="2" t="n">
        <f aca="false">C106-B106</f>
        <v>-2.8634835</v>
      </c>
    </row>
    <row r="107" customFormat="false" ht="12.75" hidden="false" customHeight="false" outlineLevel="0" collapsed="false">
      <c r="A107" s="7" t="s">
        <v>107</v>
      </c>
      <c r="B107" s="8" t="n">
        <v>30.460938</v>
      </c>
      <c r="C107" s="1" t="n">
        <v>27.624427</v>
      </c>
      <c r="D107" s="1" t="n">
        <f aca="false">C107-B107</f>
        <v>-2.836511</v>
      </c>
    </row>
    <row r="108" customFormat="false" ht="12.75" hidden="false" customHeight="false" outlineLevel="0" collapsed="false">
      <c r="A108" s="3" t="s">
        <v>108</v>
      </c>
      <c r="B108" s="6" t="n">
        <v>40</v>
      </c>
      <c r="C108" s="2" t="n">
        <v>37.166313</v>
      </c>
      <c r="D108" s="2" t="n">
        <f aca="false">C108-B108</f>
        <v>-2.833687</v>
      </c>
    </row>
    <row r="109" customFormat="false" ht="12.75" hidden="false" customHeight="false" outlineLevel="0" collapsed="false">
      <c r="A109" s="3" t="s">
        <v>109</v>
      </c>
      <c r="B109" s="6" t="n">
        <v>40</v>
      </c>
      <c r="C109" s="2" t="n">
        <v>37.184391</v>
      </c>
      <c r="D109" s="2" t="n">
        <f aca="false">C109-B109</f>
        <v>-2.815609</v>
      </c>
    </row>
    <row r="110" customFormat="false" ht="12.75" hidden="false" customHeight="false" outlineLevel="0" collapsed="false">
      <c r="A110" s="3" t="s">
        <v>110</v>
      </c>
      <c r="B110" s="6" t="n">
        <v>30.326773</v>
      </c>
      <c r="C110" s="2" t="n">
        <v>27.525142</v>
      </c>
      <c r="D110" s="2" t="n">
        <f aca="false">C110-B110</f>
        <v>-2.801631</v>
      </c>
    </row>
    <row r="111" customFormat="false" ht="12.75" hidden="false" customHeight="false" outlineLevel="0" collapsed="false">
      <c r="A111" s="3" t="s">
        <v>111</v>
      </c>
      <c r="B111" s="6" t="n">
        <v>40</v>
      </c>
      <c r="C111" s="2" t="n">
        <v>37.19889</v>
      </c>
      <c r="D111" s="2" t="n">
        <f aca="false">C111-B111</f>
        <v>-2.80111</v>
      </c>
    </row>
    <row r="112" customFormat="false" ht="12.75" hidden="false" customHeight="false" outlineLevel="0" collapsed="false">
      <c r="A112" s="3" t="s">
        <v>112</v>
      </c>
      <c r="B112" s="6" t="n">
        <v>40</v>
      </c>
      <c r="C112" s="2" t="n">
        <v>37.199423</v>
      </c>
      <c r="D112" s="2" t="n">
        <f aca="false">C112-B112</f>
        <v>-2.800577</v>
      </c>
    </row>
    <row r="113" customFormat="false" ht="12.75" hidden="false" customHeight="false" outlineLevel="0" collapsed="false">
      <c r="A113" s="3" t="s">
        <v>113</v>
      </c>
      <c r="B113" s="6" t="n">
        <v>40</v>
      </c>
      <c r="C113" s="2" t="n">
        <v>37.206855</v>
      </c>
      <c r="D113" s="2" t="n">
        <f aca="false">C113-B113</f>
        <v>-2.793145</v>
      </c>
    </row>
    <row r="114" customFormat="false" ht="12.75" hidden="false" customHeight="false" outlineLevel="0" collapsed="false">
      <c r="A114" s="7" t="s">
        <v>114</v>
      </c>
      <c r="B114" s="8" t="n">
        <v>40</v>
      </c>
      <c r="C114" s="1" t="n">
        <v>37.2082235</v>
      </c>
      <c r="D114" s="1" t="n">
        <f aca="false">C114-B114</f>
        <v>-2.7917765</v>
      </c>
    </row>
    <row r="115" customFormat="false" ht="12.75" hidden="false" customHeight="false" outlineLevel="0" collapsed="false">
      <c r="A115" s="3" t="s">
        <v>115</v>
      </c>
      <c r="B115" s="6" t="n">
        <v>40</v>
      </c>
      <c r="C115" s="2" t="n">
        <v>37.2089655</v>
      </c>
      <c r="D115" s="2" t="n">
        <f aca="false">C115-B115</f>
        <v>-2.7910345</v>
      </c>
    </row>
    <row r="116" customFormat="false" ht="12.75" hidden="false" customHeight="false" outlineLevel="0" collapsed="false">
      <c r="A116" s="7" t="s">
        <v>116</v>
      </c>
      <c r="B116" s="8" t="n">
        <v>40</v>
      </c>
      <c r="C116" s="1" t="n">
        <v>37.225245</v>
      </c>
      <c r="D116" s="1" t="n">
        <f aca="false">C116-B116</f>
        <v>-2.774755</v>
      </c>
    </row>
    <row r="117" customFormat="false" ht="12.75" hidden="false" customHeight="false" outlineLevel="0" collapsed="false">
      <c r="A117" s="7" t="s">
        <v>103</v>
      </c>
      <c r="B117" s="8" t="n">
        <v>40</v>
      </c>
      <c r="C117" s="1" t="n">
        <v>37.2415065</v>
      </c>
      <c r="D117" s="1" t="n">
        <f aca="false">C117-B117</f>
        <v>-2.7584935</v>
      </c>
    </row>
    <row r="118" customFormat="false" ht="12.75" hidden="false" customHeight="false" outlineLevel="0" collapsed="false">
      <c r="A118" s="7" t="s">
        <v>117</v>
      </c>
      <c r="B118" s="8" t="n">
        <v>40</v>
      </c>
      <c r="C118" s="1" t="n">
        <v>37.270415</v>
      </c>
      <c r="D118" s="1" t="n">
        <f aca="false">C118-B118</f>
        <v>-2.729585</v>
      </c>
    </row>
    <row r="119" customFormat="false" ht="12.75" hidden="false" customHeight="false" outlineLevel="0" collapsed="false">
      <c r="A119" s="7" t="s">
        <v>118</v>
      </c>
      <c r="B119" s="8" t="n">
        <v>40</v>
      </c>
      <c r="C119" s="1" t="n">
        <v>37.28323</v>
      </c>
      <c r="D119" s="1" t="n">
        <f aca="false">C119-B119</f>
        <v>-2.71677</v>
      </c>
    </row>
    <row r="120" customFormat="false" ht="12.75" hidden="false" customHeight="false" outlineLevel="0" collapsed="false">
      <c r="A120" s="7" t="s">
        <v>119</v>
      </c>
      <c r="B120" s="8" t="n">
        <v>40</v>
      </c>
      <c r="C120" s="1" t="n">
        <v>37.3088625</v>
      </c>
      <c r="D120" s="1" t="n">
        <f aca="false">C120-B120</f>
        <v>-2.6911375</v>
      </c>
    </row>
    <row r="121" customFormat="false" ht="12.75" hidden="false" customHeight="false" outlineLevel="0" collapsed="false">
      <c r="A121" s="7" t="s">
        <v>120</v>
      </c>
      <c r="B121" s="8" t="n">
        <v>28.937572</v>
      </c>
      <c r="C121" s="1" t="n">
        <v>26.247178</v>
      </c>
      <c r="D121" s="1" t="n">
        <f aca="false">C121-B121</f>
        <v>-2.690394</v>
      </c>
    </row>
    <row r="122" customFormat="false" ht="12.75" hidden="false" customHeight="false" outlineLevel="0" collapsed="false">
      <c r="A122" s="3" t="s">
        <v>121</v>
      </c>
      <c r="B122" s="6" t="n">
        <v>40</v>
      </c>
      <c r="C122" s="2" t="n">
        <v>37.3314285</v>
      </c>
      <c r="D122" s="2" t="n">
        <f aca="false">C122-B122</f>
        <v>-2.6685715</v>
      </c>
    </row>
    <row r="123" customFormat="false" ht="12.75" hidden="false" customHeight="false" outlineLevel="0" collapsed="false">
      <c r="A123" s="3" t="s">
        <v>122</v>
      </c>
      <c r="B123" s="6" t="n">
        <v>40</v>
      </c>
      <c r="C123" s="2" t="n">
        <v>37.3457415</v>
      </c>
      <c r="D123" s="2" t="n">
        <f aca="false">C123-B123</f>
        <v>-2.6542585</v>
      </c>
    </row>
    <row r="124" customFormat="false" ht="12.75" hidden="false" customHeight="false" outlineLevel="0" collapsed="false">
      <c r="A124" s="3" t="s">
        <v>123</v>
      </c>
      <c r="B124" s="6" t="n">
        <v>40</v>
      </c>
      <c r="C124" s="2" t="n">
        <v>37.376402</v>
      </c>
      <c r="D124" s="2" t="n">
        <f aca="false">C124-B124</f>
        <v>-2.623598</v>
      </c>
    </row>
    <row r="125" customFormat="false" ht="12.75" hidden="false" customHeight="false" outlineLevel="0" collapsed="false">
      <c r="A125" s="3" t="s">
        <v>124</v>
      </c>
      <c r="B125" s="6" t="n">
        <v>26.268332</v>
      </c>
      <c r="C125" s="2" t="n">
        <v>23.64787</v>
      </c>
      <c r="D125" s="2" t="n">
        <f aca="false">C125-B125</f>
        <v>-2.620462</v>
      </c>
    </row>
    <row r="126" customFormat="false" ht="12.75" hidden="false" customHeight="false" outlineLevel="0" collapsed="false">
      <c r="A126" s="3" t="s">
        <v>125</v>
      </c>
      <c r="B126" s="6" t="n">
        <v>40</v>
      </c>
      <c r="C126" s="2" t="n">
        <v>37.39878</v>
      </c>
      <c r="D126" s="2" t="n">
        <f aca="false">C126-B126</f>
        <v>-2.60122</v>
      </c>
    </row>
    <row r="127" customFormat="false" ht="12.75" hidden="false" customHeight="false" outlineLevel="0" collapsed="false">
      <c r="A127" s="3" t="s">
        <v>126</v>
      </c>
      <c r="B127" s="6" t="n">
        <v>34.320007</v>
      </c>
      <c r="C127" s="2" t="n">
        <v>31.753254</v>
      </c>
      <c r="D127" s="2" t="n">
        <f aca="false">C127-B127</f>
        <v>-2.566753</v>
      </c>
    </row>
    <row r="128" customFormat="false" ht="12.75" hidden="false" customHeight="false" outlineLevel="0" collapsed="false">
      <c r="A128" s="3" t="s">
        <v>127</v>
      </c>
      <c r="B128" s="6" t="n">
        <v>40</v>
      </c>
      <c r="C128" s="2" t="n">
        <v>37.4451925</v>
      </c>
      <c r="D128" s="2" t="n">
        <f aca="false">C128-B128</f>
        <v>-2.5548075</v>
      </c>
    </row>
    <row r="129" customFormat="false" ht="12.75" hidden="false" customHeight="false" outlineLevel="0" collapsed="false">
      <c r="A129" s="3" t="s">
        <v>128</v>
      </c>
      <c r="B129" s="6" t="n">
        <v>40</v>
      </c>
      <c r="C129" s="2" t="n">
        <v>37.4651815</v>
      </c>
      <c r="D129" s="2" t="n">
        <f aca="false">C129-B129</f>
        <v>-2.5348185</v>
      </c>
    </row>
    <row r="130" customFormat="false" ht="12.75" hidden="false" customHeight="false" outlineLevel="0" collapsed="false">
      <c r="A130" s="3" t="s">
        <v>129</v>
      </c>
      <c r="B130" s="6" t="n">
        <v>40</v>
      </c>
      <c r="C130" s="2" t="n">
        <v>37.4709185</v>
      </c>
      <c r="D130" s="2" t="n">
        <f aca="false">C130-B130</f>
        <v>-2.5290815</v>
      </c>
    </row>
    <row r="131" customFormat="false" ht="12.75" hidden="false" customHeight="false" outlineLevel="0" collapsed="false">
      <c r="A131" s="3" t="s">
        <v>130</v>
      </c>
      <c r="B131" s="6" t="n">
        <v>40</v>
      </c>
      <c r="C131" s="2" t="n">
        <v>37.480118</v>
      </c>
      <c r="D131" s="2" t="n">
        <f aca="false">C131-B131</f>
        <v>-2.519882</v>
      </c>
    </row>
    <row r="132" customFormat="false" ht="12.75" hidden="false" customHeight="false" outlineLevel="0" collapsed="false">
      <c r="A132" s="3" t="s">
        <v>131</v>
      </c>
      <c r="B132" s="6" t="n">
        <v>27.292595</v>
      </c>
      <c r="C132" s="2" t="n">
        <v>24.7817745</v>
      </c>
      <c r="D132" s="2" t="n">
        <f aca="false">C132-B132</f>
        <v>-2.5108205</v>
      </c>
    </row>
    <row r="133" customFormat="false" ht="12.75" hidden="false" customHeight="false" outlineLevel="0" collapsed="false">
      <c r="A133" s="7" t="s">
        <v>76</v>
      </c>
      <c r="B133" s="8" t="n">
        <v>40</v>
      </c>
      <c r="C133" s="1" t="n">
        <v>37.4920675</v>
      </c>
      <c r="D133" s="1" t="n">
        <f aca="false">C133-B133</f>
        <v>-2.5079325</v>
      </c>
    </row>
    <row r="134" customFormat="false" ht="12.75" hidden="false" customHeight="false" outlineLevel="0" collapsed="false">
      <c r="A134" s="7" t="s">
        <v>132</v>
      </c>
      <c r="B134" s="8" t="n">
        <v>40</v>
      </c>
      <c r="C134" s="1" t="n">
        <v>37.519684</v>
      </c>
      <c r="D134" s="1" t="n">
        <f aca="false">C134-B134</f>
        <v>-2.480316</v>
      </c>
    </row>
    <row r="135" customFormat="false" ht="12.75" hidden="false" customHeight="false" outlineLevel="0" collapsed="false">
      <c r="A135" s="3" t="s">
        <v>133</v>
      </c>
      <c r="B135" s="6" t="n">
        <v>40</v>
      </c>
      <c r="C135" s="2" t="n">
        <v>37.519835</v>
      </c>
      <c r="D135" s="2" t="n">
        <f aca="false">C135-B135</f>
        <v>-2.480165</v>
      </c>
    </row>
    <row r="136" customFormat="false" ht="12.75" hidden="false" customHeight="false" outlineLevel="0" collapsed="false">
      <c r="A136" s="7" t="s">
        <v>120</v>
      </c>
      <c r="B136" s="8" t="n">
        <v>28.739864</v>
      </c>
      <c r="C136" s="1" t="n">
        <v>26.2737185</v>
      </c>
      <c r="D136" s="1" t="n">
        <f aca="false">C136-B136</f>
        <v>-2.4661455</v>
      </c>
    </row>
    <row r="137" customFormat="false" ht="12.75" hidden="false" customHeight="false" outlineLevel="0" collapsed="false">
      <c r="A137" s="7" t="s">
        <v>114</v>
      </c>
      <c r="B137" s="8" t="n">
        <v>40</v>
      </c>
      <c r="C137" s="1" t="n">
        <v>37.5706175</v>
      </c>
      <c r="D137" s="1" t="n">
        <f aca="false">C137-B137</f>
        <v>-2.4293825</v>
      </c>
    </row>
    <row r="138" customFormat="false" ht="12.75" hidden="false" customHeight="false" outlineLevel="0" collapsed="false">
      <c r="A138" s="3" t="s">
        <v>134</v>
      </c>
      <c r="B138" s="6" t="n">
        <v>29.904259</v>
      </c>
      <c r="C138" s="2" t="n">
        <v>27.5612385</v>
      </c>
      <c r="D138" s="2" t="n">
        <f aca="false">C138-B138</f>
        <v>-2.3430205</v>
      </c>
    </row>
    <row r="139" customFormat="false" ht="12.75" hidden="false" customHeight="false" outlineLevel="0" collapsed="false">
      <c r="A139" s="7" t="s">
        <v>135</v>
      </c>
      <c r="B139" s="8" t="n">
        <v>33.42115</v>
      </c>
      <c r="C139" s="1" t="n">
        <v>31.1081845</v>
      </c>
      <c r="D139" s="1" t="n">
        <f aca="false">C139-B139</f>
        <v>-2.3129655</v>
      </c>
    </row>
    <row r="140" customFormat="false" ht="12.75" hidden="false" customHeight="false" outlineLevel="0" collapsed="false">
      <c r="A140" s="3" t="s">
        <v>136</v>
      </c>
      <c r="B140" s="6" t="n">
        <v>34.067997</v>
      </c>
      <c r="C140" s="2" t="n">
        <v>31.788211</v>
      </c>
      <c r="D140" s="2" t="n">
        <f aca="false">C140-B140</f>
        <v>-2.279786</v>
      </c>
    </row>
    <row r="141" customFormat="false" ht="12.75" hidden="false" customHeight="false" outlineLevel="0" collapsed="false">
      <c r="A141" s="3" t="s">
        <v>137</v>
      </c>
      <c r="B141" s="6" t="n">
        <v>33.030464</v>
      </c>
      <c r="C141" s="2" t="n">
        <v>30.7971575</v>
      </c>
      <c r="D141" s="2" t="n">
        <f aca="false">C141-B141</f>
        <v>-2.2333065</v>
      </c>
    </row>
    <row r="142" customFormat="false" ht="12.75" hidden="false" customHeight="false" outlineLevel="0" collapsed="false">
      <c r="A142" s="3" t="s">
        <v>138</v>
      </c>
      <c r="B142" s="6" t="n">
        <v>29.728378</v>
      </c>
      <c r="C142" s="2" t="n">
        <v>27.5029185</v>
      </c>
      <c r="D142" s="2" t="n">
        <f aca="false">C142-B142</f>
        <v>-2.2254595</v>
      </c>
    </row>
    <row r="143" customFormat="false" ht="12.75" hidden="false" customHeight="false" outlineLevel="0" collapsed="false">
      <c r="A143" s="7" t="s">
        <v>139</v>
      </c>
      <c r="B143" s="8" t="n">
        <v>31.428734</v>
      </c>
      <c r="C143" s="1" t="n">
        <v>29.2134505</v>
      </c>
      <c r="D143" s="1" t="n">
        <f aca="false">C143-B143</f>
        <v>-2.2152835</v>
      </c>
    </row>
    <row r="144" customFormat="false" ht="12.75" hidden="false" customHeight="false" outlineLevel="0" collapsed="false">
      <c r="A144" s="7" t="s">
        <v>140</v>
      </c>
      <c r="B144" s="8" t="n">
        <v>40</v>
      </c>
      <c r="C144" s="1" t="n">
        <v>37.810251</v>
      </c>
      <c r="D144" s="1" t="n">
        <f aca="false">C144-B144</f>
        <v>-2.189749</v>
      </c>
    </row>
    <row r="145" customFormat="false" ht="12.75" hidden="false" customHeight="false" outlineLevel="0" collapsed="false">
      <c r="A145" s="3" t="s">
        <v>141</v>
      </c>
      <c r="B145" s="6" t="n">
        <v>32.729076</v>
      </c>
      <c r="C145" s="2" t="n">
        <v>30.5572795</v>
      </c>
      <c r="D145" s="2" t="n">
        <f aca="false">C145-B145</f>
        <v>-2.1717965</v>
      </c>
    </row>
    <row r="146" customFormat="false" ht="12.75" hidden="false" customHeight="false" outlineLevel="0" collapsed="false">
      <c r="A146" s="7" t="s">
        <v>142</v>
      </c>
      <c r="B146" s="8" t="n">
        <v>40</v>
      </c>
      <c r="C146" s="1" t="n">
        <v>37.842625</v>
      </c>
      <c r="D146" s="1" t="n">
        <f aca="false">C146-B146</f>
        <v>-2.157375</v>
      </c>
    </row>
    <row r="147" customFormat="false" ht="12.75" hidden="false" customHeight="false" outlineLevel="0" collapsed="false">
      <c r="A147" s="3" t="s">
        <v>143</v>
      </c>
      <c r="B147" s="6" t="n">
        <v>28.88848</v>
      </c>
      <c r="C147" s="2" t="n">
        <v>26.7427715</v>
      </c>
      <c r="D147" s="2" t="n">
        <f aca="false">C147-B147</f>
        <v>-2.1457085</v>
      </c>
    </row>
    <row r="148" customFormat="false" ht="12.75" hidden="false" customHeight="false" outlineLevel="0" collapsed="false">
      <c r="A148" s="3" t="s">
        <v>144</v>
      </c>
      <c r="B148" s="6" t="n">
        <v>33.799274</v>
      </c>
      <c r="C148" s="2" t="n">
        <v>31.67175</v>
      </c>
      <c r="D148" s="2" t="n">
        <f aca="false">C148-B148</f>
        <v>-2.127524</v>
      </c>
    </row>
    <row r="149" customFormat="false" ht="12.75" hidden="false" customHeight="false" outlineLevel="0" collapsed="false">
      <c r="A149" s="3" t="s">
        <v>145</v>
      </c>
      <c r="B149" s="6" t="n">
        <v>40</v>
      </c>
      <c r="C149" s="2" t="n">
        <v>37.889248</v>
      </c>
      <c r="D149" s="2" t="n">
        <f aca="false">C149-B149</f>
        <v>-2.11075200000001</v>
      </c>
    </row>
    <row r="150" customFormat="false" ht="12.75" hidden="false" customHeight="false" outlineLevel="0" collapsed="false">
      <c r="A150" s="3" t="s">
        <v>146</v>
      </c>
      <c r="B150" s="6" t="n">
        <v>31.743776</v>
      </c>
      <c r="C150" s="2" t="n">
        <v>29.6363175</v>
      </c>
      <c r="D150" s="2" t="n">
        <f aca="false">C150-B150</f>
        <v>-2.1074585</v>
      </c>
    </row>
    <row r="151" customFormat="false" ht="12.75" hidden="false" customHeight="false" outlineLevel="0" collapsed="false">
      <c r="A151" s="3" t="s">
        <v>147</v>
      </c>
      <c r="B151" s="6" t="n">
        <v>38.591915</v>
      </c>
      <c r="C151" s="2" t="n">
        <v>36.509925</v>
      </c>
      <c r="D151" s="2" t="n">
        <f aca="false">C151-B151</f>
        <v>-2.08199</v>
      </c>
    </row>
    <row r="152" customFormat="false" ht="12.75" hidden="false" customHeight="false" outlineLevel="0" collapsed="false">
      <c r="A152" s="3" t="s">
        <v>148</v>
      </c>
      <c r="B152" s="6" t="n">
        <v>32.140987</v>
      </c>
      <c r="C152" s="2" t="n">
        <v>30.0759505</v>
      </c>
      <c r="D152" s="2" t="n">
        <f aca="false">C152-B152</f>
        <v>-2.0650365</v>
      </c>
    </row>
    <row r="153" customFormat="false" ht="12.75" hidden="false" customHeight="false" outlineLevel="0" collapsed="false">
      <c r="A153" s="3" t="s">
        <v>149</v>
      </c>
      <c r="B153" s="6" t="n">
        <v>35.562634</v>
      </c>
      <c r="C153" s="2" t="n">
        <v>33.5731765</v>
      </c>
      <c r="D153" s="2" t="n">
        <f aca="false">C153-B153</f>
        <v>-1.9894575</v>
      </c>
    </row>
    <row r="154" customFormat="false" ht="12.75" hidden="false" customHeight="false" outlineLevel="0" collapsed="false">
      <c r="A154" s="3" t="s">
        <v>150</v>
      </c>
      <c r="B154" s="6" t="n">
        <v>35.238922</v>
      </c>
      <c r="C154" s="2" t="n">
        <v>33.3383615</v>
      </c>
      <c r="D154" s="2" t="n">
        <f aca="false">C154-B154</f>
        <v>-1.9005605</v>
      </c>
    </row>
    <row r="155" customFormat="false" ht="12.75" hidden="false" customHeight="false" outlineLevel="0" collapsed="false">
      <c r="A155" s="7" t="s">
        <v>151</v>
      </c>
      <c r="B155" s="8" t="n">
        <v>40</v>
      </c>
      <c r="C155" s="1" t="n">
        <v>38.119455</v>
      </c>
      <c r="D155" s="1" t="n">
        <f aca="false">C155-B155</f>
        <v>-1.880545</v>
      </c>
    </row>
    <row r="156" customFormat="false" ht="12.75" hidden="false" customHeight="false" outlineLevel="0" collapsed="false">
      <c r="A156" s="3" t="s">
        <v>152</v>
      </c>
      <c r="B156" s="6" t="n">
        <v>23.463104</v>
      </c>
      <c r="C156" s="2" t="n">
        <v>21.5898225</v>
      </c>
      <c r="D156" s="2" t="n">
        <f aca="false">C156-B156</f>
        <v>-1.8732815</v>
      </c>
    </row>
    <row r="157" customFormat="false" ht="12.75" hidden="false" customHeight="false" outlineLevel="0" collapsed="false">
      <c r="A157" s="3" t="s">
        <v>153</v>
      </c>
      <c r="B157" s="6" t="n">
        <v>25.471468</v>
      </c>
      <c r="C157" s="2" t="n">
        <v>23.6069815</v>
      </c>
      <c r="D157" s="2" t="n">
        <f aca="false">C157-B157</f>
        <v>-1.8644865</v>
      </c>
    </row>
    <row r="158" customFormat="false" ht="12.75" hidden="false" customHeight="false" outlineLevel="0" collapsed="false">
      <c r="A158" s="7" t="s">
        <v>154</v>
      </c>
      <c r="B158" s="8" t="n">
        <v>30.82282</v>
      </c>
      <c r="C158" s="1" t="n">
        <v>29.024893</v>
      </c>
      <c r="D158" s="1" t="n">
        <f aca="false">C158-B158</f>
        <v>-1.797927</v>
      </c>
    </row>
    <row r="159" customFormat="false" ht="12.75" hidden="false" customHeight="false" outlineLevel="0" collapsed="false">
      <c r="A159" s="3" t="s">
        <v>155</v>
      </c>
      <c r="B159" s="6" t="n">
        <v>40</v>
      </c>
      <c r="C159" s="2" t="n">
        <v>38.2118815</v>
      </c>
      <c r="D159" s="2" t="n">
        <f aca="false">C159-B159</f>
        <v>-1.7881185</v>
      </c>
    </row>
    <row r="160" customFormat="false" ht="12.75" hidden="false" customHeight="false" outlineLevel="0" collapsed="false">
      <c r="A160" s="3" t="s">
        <v>156</v>
      </c>
      <c r="B160" s="6" t="n">
        <v>30.598719</v>
      </c>
      <c r="C160" s="2" t="n">
        <v>28.8124715</v>
      </c>
      <c r="D160" s="2" t="n">
        <f aca="false">C160-B160</f>
        <v>-1.7862475</v>
      </c>
    </row>
    <row r="161" customFormat="false" ht="12.75" hidden="false" customHeight="false" outlineLevel="0" collapsed="false">
      <c r="A161" s="3" t="s">
        <v>157</v>
      </c>
      <c r="B161" s="6" t="n">
        <v>40</v>
      </c>
      <c r="C161" s="2" t="n">
        <v>38.21579</v>
      </c>
      <c r="D161" s="2" t="n">
        <f aca="false">C161-B161</f>
        <v>-1.78421</v>
      </c>
    </row>
    <row r="162" customFormat="false" ht="12.75" hidden="false" customHeight="false" outlineLevel="0" collapsed="false">
      <c r="A162" s="7" t="s">
        <v>154</v>
      </c>
      <c r="B162" s="8" t="n">
        <v>31.153688</v>
      </c>
      <c r="C162" s="1" t="n">
        <v>29.3748915</v>
      </c>
      <c r="D162" s="1" t="n">
        <f aca="false">C162-B162</f>
        <v>-1.7787965</v>
      </c>
    </row>
    <row r="163" customFormat="false" ht="12.75" hidden="false" customHeight="false" outlineLevel="0" collapsed="false">
      <c r="A163" s="3" t="s">
        <v>158</v>
      </c>
      <c r="B163" s="6" t="n">
        <v>40</v>
      </c>
      <c r="C163" s="2" t="n">
        <v>38.229393</v>
      </c>
      <c r="D163" s="2" t="n">
        <f aca="false">C163-B163</f>
        <v>-1.770607</v>
      </c>
    </row>
    <row r="164" customFormat="false" ht="12.75" hidden="false" customHeight="false" outlineLevel="0" collapsed="false">
      <c r="A164" s="3" t="s">
        <v>159</v>
      </c>
      <c r="B164" s="6" t="n">
        <v>32.13503</v>
      </c>
      <c r="C164" s="2" t="n">
        <v>30.3786565</v>
      </c>
      <c r="D164" s="2" t="n">
        <f aca="false">C164-B164</f>
        <v>-1.7563735</v>
      </c>
    </row>
    <row r="165" customFormat="false" ht="12.75" hidden="false" customHeight="false" outlineLevel="0" collapsed="false">
      <c r="A165" s="3" t="s">
        <v>160</v>
      </c>
      <c r="B165" s="6" t="n">
        <v>31.010382</v>
      </c>
      <c r="C165" s="2" t="n">
        <v>29.279632</v>
      </c>
      <c r="D165" s="2" t="n">
        <f aca="false">C165-B165</f>
        <v>-1.73075</v>
      </c>
    </row>
    <row r="166" customFormat="false" ht="12.75" hidden="false" customHeight="false" outlineLevel="0" collapsed="false">
      <c r="A166" s="3" t="s">
        <v>161</v>
      </c>
      <c r="B166" s="6" t="n">
        <v>31.03827</v>
      </c>
      <c r="C166" s="2" t="n">
        <v>29.309475</v>
      </c>
      <c r="D166" s="2" t="n">
        <f aca="false">C166-B166</f>
        <v>-1.728795</v>
      </c>
    </row>
    <row r="167" customFormat="false" ht="12.75" hidden="false" customHeight="false" outlineLevel="0" collapsed="false">
      <c r="A167" s="7" t="s">
        <v>119</v>
      </c>
      <c r="B167" s="8" t="n">
        <v>40</v>
      </c>
      <c r="C167" s="1" t="n">
        <v>38.272385</v>
      </c>
      <c r="D167" s="1" t="n">
        <f aca="false">C167-B167</f>
        <v>-1.727615</v>
      </c>
    </row>
    <row r="168" customFormat="false" ht="12.75" hidden="false" customHeight="false" outlineLevel="0" collapsed="false">
      <c r="A168" s="3" t="s">
        <v>162</v>
      </c>
      <c r="B168" s="6" t="n">
        <v>40</v>
      </c>
      <c r="C168" s="2" t="n">
        <v>38.27806</v>
      </c>
      <c r="D168" s="2" t="n">
        <f aca="false">C168-B168</f>
        <v>-1.72194</v>
      </c>
    </row>
    <row r="169" customFormat="false" ht="12.75" hidden="false" customHeight="false" outlineLevel="0" collapsed="false">
      <c r="A169" s="3" t="s">
        <v>163</v>
      </c>
      <c r="B169" s="6" t="n">
        <v>30.979397</v>
      </c>
      <c r="C169" s="2" t="n">
        <v>29.258277</v>
      </c>
      <c r="D169" s="2" t="n">
        <f aca="false">C169-B169</f>
        <v>-1.72112</v>
      </c>
    </row>
    <row r="170" customFormat="false" ht="12.75" hidden="false" customHeight="false" outlineLevel="0" collapsed="false">
      <c r="A170" s="3" t="s">
        <v>164</v>
      </c>
      <c r="B170" s="6" t="n">
        <v>32.66309</v>
      </c>
      <c r="C170" s="2" t="n">
        <v>30.972501</v>
      </c>
      <c r="D170" s="2" t="n">
        <f aca="false">C170-B170</f>
        <v>-1.690589</v>
      </c>
    </row>
    <row r="171" customFormat="false" ht="12.75" hidden="false" customHeight="false" outlineLevel="0" collapsed="false">
      <c r="A171" s="3" t="s">
        <v>165</v>
      </c>
      <c r="B171" s="6" t="n">
        <v>30.717045</v>
      </c>
      <c r="C171" s="2" t="n">
        <v>29.053172</v>
      </c>
      <c r="D171" s="2" t="n">
        <f aca="false">C171-B171</f>
        <v>-1.663873</v>
      </c>
    </row>
    <row r="172" customFormat="false" ht="12.75" hidden="false" customHeight="false" outlineLevel="0" collapsed="false">
      <c r="A172" s="3" t="s">
        <v>166</v>
      </c>
      <c r="B172" s="6" t="n">
        <v>34.31002</v>
      </c>
      <c r="C172" s="2" t="n">
        <v>32.664999</v>
      </c>
      <c r="D172" s="2" t="n">
        <f aca="false">C172-B172</f>
        <v>-1.64502100000001</v>
      </c>
    </row>
    <row r="173" customFormat="false" ht="12.75" hidden="false" customHeight="false" outlineLevel="0" collapsed="false">
      <c r="A173" s="3" t="s">
        <v>167</v>
      </c>
      <c r="B173" s="6" t="n">
        <v>28.263348</v>
      </c>
      <c r="C173" s="2" t="n">
        <v>26.628508</v>
      </c>
      <c r="D173" s="2" t="n">
        <f aca="false">C173-B173</f>
        <v>-1.63484</v>
      </c>
    </row>
    <row r="174" customFormat="false" ht="12.75" hidden="false" customHeight="false" outlineLevel="0" collapsed="false">
      <c r="A174" s="3" t="s">
        <v>168</v>
      </c>
      <c r="B174" s="6" t="n">
        <v>29.19323</v>
      </c>
      <c r="C174" s="2" t="n">
        <v>27.5591355</v>
      </c>
      <c r="D174" s="2" t="n">
        <f aca="false">C174-B174</f>
        <v>-1.6340945</v>
      </c>
    </row>
    <row r="175" customFormat="false" ht="12.75" hidden="false" customHeight="false" outlineLevel="0" collapsed="false">
      <c r="A175" s="3" t="s">
        <v>169</v>
      </c>
      <c r="B175" s="6" t="n">
        <v>35.114567</v>
      </c>
      <c r="C175" s="2" t="n">
        <v>33.563924</v>
      </c>
      <c r="D175" s="2" t="n">
        <f aca="false">C175-B175</f>
        <v>-1.550643</v>
      </c>
    </row>
    <row r="176" customFormat="false" ht="12.75" hidden="false" customHeight="false" outlineLevel="0" collapsed="false">
      <c r="A176" s="3" t="s">
        <v>170</v>
      </c>
      <c r="B176" s="6" t="n">
        <v>40</v>
      </c>
      <c r="C176" s="2" t="n">
        <v>38.474863</v>
      </c>
      <c r="D176" s="2" t="n">
        <f aca="false">C176-B176</f>
        <v>-1.525137</v>
      </c>
    </row>
    <row r="177" customFormat="false" ht="12.75" hidden="false" customHeight="false" outlineLevel="0" collapsed="false">
      <c r="A177" s="3" t="s">
        <v>171</v>
      </c>
      <c r="B177" s="6" t="n">
        <v>37.170223</v>
      </c>
      <c r="C177" s="2" t="n">
        <v>35.7088285</v>
      </c>
      <c r="D177" s="2" t="n">
        <f aca="false">C177-B177</f>
        <v>-1.4613945</v>
      </c>
    </row>
    <row r="178" customFormat="false" ht="12.75" hidden="false" customHeight="false" outlineLevel="0" collapsed="false">
      <c r="A178" s="3" t="s">
        <v>172</v>
      </c>
      <c r="B178" s="6" t="n">
        <v>32.39706</v>
      </c>
      <c r="C178" s="2" t="n">
        <v>30.9632385</v>
      </c>
      <c r="D178" s="2" t="n">
        <f aca="false">C178-B178</f>
        <v>-1.4338215</v>
      </c>
    </row>
    <row r="179" customFormat="false" ht="12.75" hidden="false" customHeight="false" outlineLevel="0" collapsed="false">
      <c r="A179" s="7" t="s">
        <v>173</v>
      </c>
      <c r="B179" s="8" t="n">
        <v>40</v>
      </c>
      <c r="C179" s="1" t="n">
        <v>38.598467</v>
      </c>
      <c r="D179" s="1" t="n">
        <f aca="false">C179-B179</f>
        <v>-1.401533</v>
      </c>
    </row>
    <row r="180" customFormat="false" ht="12.75" hidden="false" customHeight="false" outlineLevel="0" collapsed="false">
      <c r="A180" s="7" t="s">
        <v>174</v>
      </c>
      <c r="B180" s="8" t="n">
        <v>29.741642</v>
      </c>
      <c r="C180" s="1" t="n">
        <v>28.416255</v>
      </c>
      <c r="D180" s="1" t="n">
        <f aca="false">C180-B180</f>
        <v>-1.325387</v>
      </c>
    </row>
    <row r="181" customFormat="false" ht="12.75" hidden="false" customHeight="false" outlineLevel="0" collapsed="false">
      <c r="A181" s="7" t="s">
        <v>175</v>
      </c>
      <c r="B181" s="8" t="n">
        <v>23.58059</v>
      </c>
      <c r="C181" s="1" t="n">
        <v>22.297432</v>
      </c>
      <c r="D181" s="1" t="n">
        <f aca="false">C181-B181</f>
        <v>-1.283158</v>
      </c>
    </row>
    <row r="182" customFormat="false" ht="12.75" hidden="false" customHeight="false" outlineLevel="0" collapsed="false">
      <c r="A182" s="3" t="s">
        <v>176</v>
      </c>
      <c r="B182" s="6" t="n">
        <v>31.399847</v>
      </c>
      <c r="C182" s="2" t="n">
        <v>30.133367</v>
      </c>
      <c r="D182" s="2" t="n">
        <f aca="false">C182-B182</f>
        <v>-1.26648</v>
      </c>
    </row>
    <row r="183" customFormat="false" ht="12.75" hidden="false" customHeight="false" outlineLevel="0" collapsed="false">
      <c r="A183" s="3" t="s">
        <v>177</v>
      </c>
      <c r="B183" s="6" t="n">
        <v>29.77897</v>
      </c>
      <c r="C183" s="2" t="n">
        <v>28.5412765</v>
      </c>
      <c r="D183" s="2" t="n">
        <f aca="false">C183-B183</f>
        <v>-1.2376935</v>
      </c>
    </row>
    <row r="184" customFormat="false" ht="12.75" hidden="false" customHeight="false" outlineLevel="0" collapsed="false">
      <c r="A184" s="7" t="s">
        <v>178</v>
      </c>
      <c r="B184" s="8" t="n">
        <v>40</v>
      </c>
      <c r="C184" s="1" t="n">
        <v>38.76247</v>
      </c>
      <c r="D184" s="1" t="n">
        <f aca="false">C184-B184</f>
        <v>-1.23753</v>
      </c>
    </row>
    <row r="185" customFormat="false" ht="12.75" hidden="false" customHeight="false" outlineLevel="0" collapsed="false">
      <c r="A185" s="7" t="s">
        <v>179</v>
      </c>
      <c r="B185" s="8" t="n">
        <v>40</v>
      </c>
      <c r="C185" s="1" t="n">
        <v>38.76814</v>
      </c>
      <c r="D185" s="1" t="n">
        <f aca="false">C185-B185</f>
        <v>-1.23186</v>
      </c>
    </row>
    <row r="186" customFormat="false" ht="12.75" hidden="false" customHeight="false" outlineLevel="0" collapsed="false">
      <c r="A186" s="3" t="s">
        <v>180</v>
      </c>
      <c r="B186" s="6" t="n">
        <v>24.814512</v>
      </c>
      <c r="C186" s="2" t="n">
        <v>23.5851915</v>
      </c>
      <c r="D186" s="2" t="n">
        <f aca="false">C186-B186</f>
        <v>-1.2293205</v>
      </c>
    </row>
    <row r="187" customFormat="false" ht="12.75" hidden="false" customHeight="false" outlineLevel="0" collapsed="false">
      <c r="A187" s="3" t="s">
        <v>181</v>
      </c>
      <c r="B187" s="6" t="n">
        <v>31.876545</v>
      </c>
      <c r="C187" s="2" t="n">
        <v>30.660476</v>
      </c>
      <c r="D187" s="2" t="n">
        <f aca="false">C187-B187</f>
        <v>-1.216069</v>
      </c>
    </row>
    <row r="188" customFormat="false" ht="12.75" hidden="false" customHeight="false" outlineLevel="0" collapsed="false">
      <c r="A188" s="3" t="s">
        <v>182</v>
      </c>
      <c r="B188" s="6" t="n">
        <v>32.016846</v>
      </c>
      <c r="C188" s="2" t="n">
        <v>30.8857435</v>
      </c>
      <c r="D188" s="2" t="n">
        <f aca="false">C188-B188</f>
        <v>-1.1311025</v>
      </c>
    </row>
    <row r="189" customFormat="false" ht="12.75" hidden="false" customHeight="false" outlineLevel="0" collapsed="false">
      <c r="A189" s="7" t="s">
        <v>183</v>
      </c>
      <c r="B189" s="8" t="n">
        <v>40</v>
      </c>
      <c r="C189" s="1" t="n">
        <v>38.882807</v>
      </c>
      <c r="D189" s="1" t="n">
        <f aca="false">C189-B189</f>
        <v>-1.117193</v>
      </c>
    </row>
    <row r="190" customFormat="false" ht="12.75" hidden="false" customHeight="false" outlineLevel="0" collapsed="false">
      <c r="A190" s="3" t="s">
        <v>184</v>
      </c>
      <c r="B190" s="6" t="n">
        <v>28.510077</v>
      </c>
      <c r="C190" s="2" t="n">
        <v>27.41372</v>
      </c>
      <c r="D190" s="2" t="n">
        <f aca="false">C190-B190</f>
        <v>-1.096357</v>
      </c>
    </row>
    <row r="191" customFormat="false" ht="12.75" hidden="false" customHeight="false" outlineLevel="0" collapsed="false">
      <c r="A191" s="3" t="s">
        <v>185</v>
      </c>
      <c r="B191" s="6" t="n">
        <v>40</v>
      </c>
      <c r="C191" s="2" t="n">
        <v>38.937212</v>
      </c>
      <c r="D191" s="2" t="n">
        <f aca="false">C191-B191</f>
        <v>-1.062788</v>
      </c>
    </row>
    <row r="192" customFormat="false" ht="12.75" hidden="false" customHeight="false" outlineLevel="0" collapsed="false">
      <c r="A192" s="3" t="s">
        <v>186</v>
      </c>
      <c r="B192" s="6" t="n">
        <v>29.359945</v>
      </c>
      <c r="C192" s="2" t="n">
        <v>28.3316275</v>
      </c>
      <c r="D192" s="2" t="n">
        <f aca="false">C192-B192</f>
        <v>-1.0283175</v>
      </c>
    </row>
    <row r="193" customFormat="false" ht="12.75" hidden="false" customHeight="false" outlineLevel="0" collapsed="false">
      <c r="A193" s="3" t="s">
        <v>187</v>
      </c>
      <c r="B193" s="6" t="n">
        <v>40</v>
      </c>
      <c r="C193" s="2" t="n">
        <v>38.987645</v>
      </c>
      <c r="D193" s="2" t="n">
        <f aca="false">C193-B193</f>
        <v>-1.012355</v>
      </c>
    </row>
    <row r="194" customFormat="false" ht="12.75" hidden="false" customHeight="false" outlineLevel="0" collapsed="false">
      <c r="A194" s="3" t="s">
        <v>188</v>
      </c>
      <c r="B194" s="6" t="n">
        <v>28.53377</v>
      </c>
      <c r="C194" s="2" t="n">
        <v>27.528453</v>
      </c>
      <c r="D194" s="2" t="n">
        <f aca="false">C194-B194</f>
        <v>-1.005317</v>
      </c>
    </row>
    <row r="195" customFormat="false" ht="12.75" hidden="false" customHeight="false" outlineLevel="0" collapsed="false">
      <c r="A195" s="7" t="s">
        <v>189</v>
      </c>
      <c r="B195" s="8" t="n">
        <v>28.500841</v>
      </c>
      <c r="C195" s="1" t="n">
        <v>27.5176695</v>
      </c>
      <c r="D195" s="1" t="n">
        <f aca="false">C195-B195</f>
        <v>-0.983171500000001</v>
      </c>
    </row>
    <row r="196" customFormat="false" ht="12.75" hidden="false" customHeight="false" outlineLevel="0" collapsed="false">
      <c r="A196" s="7" t="s">
        <v>190</v>
      </c>
      <c r="B196" s="8" t="n">
        <v>40</v>
      </c>
      <c r="C196" s="1" t="n">
        <v>39.0199165</v>
      </c>
      <c r="D196" s="1" t="n">
        <f aca="false">C196-B196</f>
        <v>-0.980083499999999</v>
      </c>
    </row>
    <row r="197" customFormat="false" ht="12.75" hidden="false" customHeight="false" outlineLevel="0" collapsed="false">
      <c r="A197" s="3" t="s">
        <v>191</v>
      </c>
      <c r="B197" s="6" t="n">
        <v>23.327095</v>
      </c>
      <c r="C197" s="2" t="n">
        <v>22.3766925</v>
      </c>
      <c r="D197" s="2" t="n">
        <f aca="false">C197-B197</f>
        <v>-0.950402499999999</v>
      </c>
    </row>
    <row r="198" customFormat="false" ht="12.75" hidden="false" customHeight="false" outlineLevel="0" collapsed="false">
      <c r="A198" s="3" t="s">
        <v>192</v>
      </c>
      <c r="B198" s="6" t="n">
        <v>40</v>
      </c>
      <c r="C198" s="2" t="n">
        <v>39.0851725</v>
      </c>
      <c r="D198" s="2" t="n">
        <f aca="false">C198-B198</f>
        <v>-0.914827500000001</v>
      </c>
    </row>
    <row r="199" customFormat="false" ht="12.75" hidden="false" customHeight="false" outlineLevel="0" collapsed="false">
      <c r="A199" s="3" t="s">
        <v>193</v>
      </c>
      <c r="B199" s="6" t="n">
        <v>40</v>
      </c>
      <c r="C199" s="2" t="n">
        <v>39.106255</v>
      </c>
      <c r="D199" s="2" t="n">
        <f aca="false">C199-B199</f>
        <v>-0.893744999999996</v>
      </c>
    </row>
    <row r="200" customFormat="false" ht="12.75" hidden="false" customHeight="false" outlineLevel="0" collapsed="false">
      <c r="A200" s="3" t="s">
        <v>194</v>
      </c>
      <c r="B200" s="6" t="n">
        <v>40</v>
      </c>
      <c r="C200" s="2" t="n">
        <v>39.1290625</v>
      </c>
      <c r="D200" s="2" t="n">
        <f aca="false">C200-B200</f>
        <v>-0.870937499999997</v>
      </c>
    </row>
    <row r="201" customFormat="false" ht="12.75" hidden="false" customHeight="false" outlineLevel="0" collapsed="false">
      <c r="A201" s="3" t="s">
        <v>195</v>
      </c>
      <c r="B201" s="6" t="n">
        <v>27.283955</v>
      </c>
      <c r="C201" s="2" t="n">
        <v>26.5133065</v>
      </c>
      <c r="D201" s="2" t="n">
        <f aca="false">C201-B201</f>
        <v>-0.7706485</v>
      </c>
    </row>
    <row r="202" customFormat="false" ht="12.75" hidden="false" customHeight="false" outlineLevel="0" collapsed="false">
      <c r="A202" s="7" t="s">
        <v>196</v>
      </c>
      <c r="B202" s="8" t="n">
        <v>27.847872</v>
      </c>
      <c r="C202" s="1" t="n">
        <v>27.080362</v>
      </c>
      <c r="D202" s="1" t="n">
        <f aca="false">C202-B202</f>
        <v>-0.767509999999998</v>
      </c>
    </row>
    <row r="203" customFormat="false" ht="12.75" hidden="false" customHeight="false" outlineLevel="0" collapsed="false">
      <c r="A203" s="7" t="s">
        <v>197</v>
      </c>
      <c r="B203" s="8" t="n">
        <v>34.16255</v>
      </c>
      <c r="C203" s="1" t="n">
        <v>33.416955</v>
      </c>
      <c r="D203" s="1" t="n">
        <f aca="false">C203-B203</f>
        <v>-0.745595000000002</v>
      </c>
    </row>
    <row r="204" customFormat="false" ht="12.75" hidden="false" customHeight="false" outlineLevel="0" collapsed="false">
      <c r="A204" s="3" t="s">
        <v>198</v>
      </c>
      <c r="B204" s="6" t="n">
        <v>40</v>
      </c>
      <c r="C204" s="2" t="n">
        <v>39.25589</v>
      </c>
      <c r="D204" s="2" t="n">
        <f aca="false">C204-B204</f>
        <v>-0.744109999999999</v>
      </c>
    </row>
    <row r="205" customFormat="false" ht="12.75" hidden="false" customHeight="false" outlineLevel="0" collapsed="false">
      <c r="A205" s="3" t="s">
        <v>199</v>
      </c>
      <c r="B205" s="6" t="n">
        <v>26.93045</v>
      </c>
      <c r="C205" s="2" t="n">
        <v>26.2301045</v>
      </c>
      <c r="D205" s="2" t="n">
        <f aca="false">C205-B205</f>
        <v>-0.700345500000001</v>
      </c>
    </row>
    <row r="206" customFormat="false" ht="12.75" hidden="false" customHeight="false" outlineLevel="0" collapsed="false">
      <c r="A206" s="3" t="s">
        <v>200</v>
      </c>
      <c r="B206" s="6" t="n">
        <v>31.826889</v>
      </c>
      <c r="C206" s="2" t="n">
        <v>31.165508</v>
      </c>
      <c r="D206" s="2" t="n">
        <f aca="false">C206-B206</f>
        <v>-0.661380999999999</v>
      </c>
    </row>
    <row r="207" customFormat="false" ht="12.75" hidden="false" customHeight="false" outlineLevel="0" collapsed="false">
      <c r="A207" s="7" t="s">
        <v>201</v>
      </c>
      <c r="B207" s="8" t="n">
        <v>40</v>
      </c>
      <c r="C207" s="1" t="n">
        <v>39.399889</v>
      </c>
      <c r="D207" s="1" t="n">
        <f aca="false">C207-B207</f>
        <v>-0.600110999999998</v>
      </c>
    </row>
    <row r="208" customFormat="false" ht="12.75" hidden="false" customHeight="false" outlineLevel="0" collapsed="false">
      <c r="A208" s="7" t="s">
        <v>199</v>
      </c>
      <c r="B208" s="8" t="n">
        <v>26.128113</v>
      </c>
      <c r="C208" s="1" t="n">
        <v>25.535251</v>
      </c>
      <c r="D208" s="1" t="n">
        <f aca="false">C208-B208</f>
        <v>-0.592861999999997</v>
      </c>
    </row>
    <row r="209" customFormat="false" ht="12.75" hidden="false" customHeight="false" outlineLevel="0" collapsed="false">
      <c r="A209" s="7" t="s">
        <v>202</v>
      </c>
      <c r="B209" s="8" t="n">
        <v>33.855255</v>
      </c>
      <c r="C209" s="1" t="n">
        <v>33.2758165</v>
      </c>
      <c r="D209" s="1" t="n">
        <f aca="false">C209-B209</f>
        <v>-0.579438500000002</v>
      </c>
    </row>
    <row r="210" customFormat="false" ht="12.75" hidden="false" customHeight="false" outlineLevel="0" collapsed="false">
      <c r="A210" s="7" t="s">
        <v>203</v>
      </c>
      <c r="B210" s="8" t="n">
        <v>33.199253</v>
      </c>
      <c r="C210" s="1" t="n">
        <v>32.623388</v>
      </c>
      <c r="D210" s="1" t="n">
        <f aca="false">C210-B210</f>
        <v>-0.575865</v>
      </c>
    </row>
    <row r="211" customFormat="false" ht="12.75" hidden="false" customHeight="false" outlineLevel="0" collapsed="false">
      <c r="A211" s="7" t="s">
        <v>199</v>
      </c>
      <c r="B211" s="8" t="n">
        <v>26.160324</v>
      </c>
      <c r="C211" s="1" t="n">
        <v>25.604151</v>
      </c>
      <c r="D211" s="1" t="n">
        <f aca="false">C211-B211</f>
        <v>-0.556172999999998</v>
      </c>
    </row>
    <row r="212" customFormat="false" ht="12.75" hidden="false" customHeight="false" outlineLevel="0" collapsed="false">
      <c r="A212" s="7" t="s">
        <v>204</v>
      </c>
      <c r="B212" s="8" t="n">
        <v>30.614363</v>
      </c>
      <c r="C212" s="1" t="n">
        <v>30.0640735</v>
      </c>
      <c r="D212" s="1" t="n">
        <f aca="false">C212-B212</f>
        <v>-0.550289500000002</v>
      </c>
    </row>
    <row r="213" customFormat="false" ht="12.75" hidden="false" customHeight="false" outlineLevel="0" collapsed="false">
      <c r="A213" s="3" t="s">
        <v>205</v>
      </c>
      <c r="B213" s="6" t="n">
        <v>24.377106</v>
      </c>
      <c r="C213" s="2" t="n">
        <v>23.8418255</v>
      </c>
      <c r="D213" s="2" t="n">
        <f aca="false">C213-B213</f>
        <v>-0.535280500000003</v>
      </c>
    </row>
    <row r="214" customFormat="false" ht="12.75" hidden="false" customHeight="false" outlineLevel="0" collapsed="false">
      <c r="A214" s="3" t="s">
        <v>206</v>
      </c>
      <c r="B214" s="6" t="n">
        <v>40</v>
      </c>
      <c r="C214" s="2" t="n">
        <v>39.480115</v>
      </c>
      <c r="D214" s="2" t="n">
        <f aca="false">C214-B214</f>
        <v>-0.519885000000002</v>
      </c>
    </row>
    <row r="215" customFormat="false" ht="12.75" hidden="false" customHeight="false" outlineLevel="0" collapsed="false">
      <c r="A215" s="7" t="s">
        <v>207</v>
      </c>
      <c r="B215" s="8" t="n">
        <v>28.686028</v>
      </c>
      <c r="C215" s="1" t="n">
        <v>28.196637</v>
      </c>
      <c r="D215" s="1" t="n">
        <f aca="false">C215-B215</f>
        <v>-0.489390999999998</v>
      </c>
    </row>
    <row r="216" customFormat="false" ht="12.75" hidden="false" customHeight="false" outlineLevel="0" collapsed="false">
      <c r="A216" s="3" t="s">
        <v>199</v>
      </c>
      <c r="B216" s="6" t="n">
        <v>26.805405</v>
      </c>
      <c r="C216" s="2" t="n">
        <v>26.325875</v>
      </c>
      <c r="D216" s="2" t="n">
        <f aca="false">C216-B216</f>
        <v>-0.47953</v>
      </c>
    </row>
    <row r="217" customFormat="false" ht="12.75" hidden="false" customHeight="false" outlineLevel="0" collapsed="false">
      <c r="A217" s="3" t="s">
        <v>199</v>
      </c>
      <c r="B217" s="6" t="n">
        <v>26.763048</v>
      </c>
      <c r="C217" s="2" t="n">
        <v>26.330594</v>
      </c>
      <c r="D217" s="2" t="n">
        <f aca="false">C217-B217</f>
        <v>-0.432454000000003</v>
      </c>
    </row>
    <row r="218" customFormat="false" ht="12.75" hidden="false" customHeight="false" outlineLevel="0" collapsed="false">
      <c r="A218" s="3" t="s">
        <v>199</v>
      </c>
      <c r="B218" s="6" t="n">
        <v>26.80007</v>
      </c>
      <c r="C218" s="2" t="n">
        <v>26.3880445</v>
      </c>
      <c r="D218" s="2" t="n">
        <f aca="false">C218-B218</f>
        <v>-0.412025500000002</v>
      </c>
    </row>
    <row r="219" customFormat="false" ht="12.75" hidden="false" customHeight="false" outlineLevel="0" collapsed="false">
      <c r="A219" s="3" t="s">
        <v>208</v>
      </c>
      <c r="B219" s="6" t="n">
        <v>33.17005</v>
      </c>
      <c r="C219" s="2" t="n">
        <v>32.776763</v>
      </c>
      <c r="D219" s="2" t="n">
        <f aca="false">C219-B219</f>
        <v>-0.393287000000001</v>
      </c>
    </row>
    <row r="220" customFormat="false" ht="12.75" hidden="false" customHeight="false" outlineLevel="0" collapsed="false">
      <c r="A220" s="3" t="s">
        <v>209</v>
      </c>
      <c r="B220" s="6" t="n">
        <v>28.471365</v>
      </c>
      <c r="C220" s="2" t="n">
        <v>28.134658</v>
      </c>
      <c r="D220" s="2" t="n">
        <f aca="false">C220-B220</f>
        <v>-0.336706999999997</v>
      </c>
    </row>
    <row r="221" customFormat="false" ht="12.75" hidden="false" customHeight="false" outlineLevel="0" collapsed="false">
      <c r="A221" s="7" t="s">
        <v>210</v>
      </c>
      <c r="B221" s="8" t="n">
        <v>34.064438</v>
      </c>
      <c r="C221" s="1" t="n">
        <v>33.7374785</v>
      </c>
      <c r="D221" s="1" t="n">
        <f aca="false">C221-B221</f>
        <v>-0.326959500000001</v>
      </c>
    </row>
    <row r="222" customFormat="false" ht="12.75" hidden="false" customHeight="false" outlineLevel="0" collapsed="false">
      <c r="A222" s="7" t="s">
        <v>211</v>
      </c>
      <c r="B222" s="8" t="n">
        <v>36.38451</v>
      </c>
      <c r="C222" s="1" t="n">
        <v>36.079872</v>
      </c>
      <c r="D222" s="1" t="n">
        <f aca="false">C222-B222</f>
        <v>-0.304637999999997</v>
      </c>
    </row>
    <row r="223" customFormat="false" ht="12.75" hidden="false" customHeight="false" outlineLevel="0" collapsed="false">
      <c r="A223" s="3" t="s">
        <v>212</v>
      </c>
      <c r="B223" s="6" t="n">
        <v>25.079866</v>
      </c>
      <c r="C223" s="2" t="n">
        <v>24.7858835</v>
      </c>
      <c r="D223" s="2" t="n">
        <f aca="false">C223-B223</f>
        <v>-0.293982499999999</v>
      </c>
    </row>
    <row r="224" customFormat="false" ht="12.75" hidden="false" customHeight="false" outlineLevel="0" collapsed="false">
      <c r="A224" s="7" t="s">
        <v>199</v>
      </c>
      <c r="B224" s="8" t="n">
        <v>26.023182</v>
      </c>
      <c r="C224" s="1" t="n">
        <v>25.7449285</v>
      </c>
      <c r="D224" s="1" t="n">
        <f aca="false">C224-B224</f>
        <v>-0.278253499999998</v>
      </c>
    </row>
    <row r="225" customFormat="false" ht="12.75" hidden="false" customHeight="false" outlineLevel="0" collapsed="false">
      <c r="A225" s="3" t="s">
        <v>213</v>
      </c>
      <c r="B225" s="6" t="n">
        <v>30.420607</v>
      </c>
      <c r="C225" s="2" t="n">
        <v>30.1459365</v>
      </c>
      <c r="D225" s="2" t="n">
        <f aca="false">C225-B225</f>
        <v>-0.274670500000003</v>
      </c>
    </row>
    <row r="226" customFormat="false" ht="12.75" hidden="false" customHeight="false" outlineLevel="0" collapsed="false">
      <c r="A226" s="3" t="s">
        <v>214</v>
      </c>
      <c r="B226" s="6" t="n">
        <v>40</v>
      </c>
      <c r="C226" s="2" t="n">
        <v>39.75229</v>
      </c>
      <c r="D226" s="2" t="n">
        <f aca="false">C226-B226</f>
        <v>-0.247709999999998</v>
      </c>
    </row>
    <row r="227" customFormat="false" ht="12.75" hidden="false" customHeight="false" outlineLevel="0" collapsed="false">
      <c r="A227" s="3" t="s">
        <v>215</v>
      </c>
      <c r="B227" s="6" t="n">
        <v>23.502928</v>
      </c>
      <c r="C227" s="2" t="n">
        <v>23.288191</v>
      </c>
      <c r="D227" s="2" t="n">
        <f aca="false">C227-B227</f>
        <v>-0.214737000000003</v>
      </c>
    </row>
    <row r="228" customFormat="false" ht="12.75" hidden="false" customHeight="false" outlineLevel="0" collapsed="false">
      <c r="A228" s="3" t="s">
        <v>216</v>
      </c>
      <c r="B228" s="6" t="n">
        <v>27.394218</v>
      </c>
      <c r="C228" s="2" t="n">
        <v>27.1828835</v>
      </c>
      <c r="D228" s="2" t="n">
        <f aca="false">C228-B228</f>
        <v>-0.211334499999996</v>
      </c>
    </row>
    <row r="229" customFormat="false" ht="12.75" hidden="false" customHeight="false" outlineLevel="0" collapsed="false">
      <c r="A229" s="3" t="s">
        <v>217</v>
      </c>
      <c r="B229" s="6" t="n">
        <v>33.788406</v>
      </c>
      <c r="C229" s="2" t="n">
        <v>33.596085</v>
      </c>
      <c r="D229" s="2" t="n">
        <f aca="false">C229-B229</f>
        <v>-0.192321</v>
      </c>
    </row>
    <row r="230" customFormat="false" ht="12.75" hidden="false" customHeight="false" outlineLevel="0" collapsed="false">
      <c r="A230" s="3" t="s">
        <v>218</v>
      </c>
      <c r="B230" s="6" t="n">
        <v>28.64453</v>
      </c>
      <c r="C230" s="2" t="n">
        <v>28.4860315</v>
      </c>
      <c r="D230" s="2" t="n">
        <f aca="false">C230-B230</f>
        <v>-0.158498499999997</v>
      </c>
    </row>
    <row r="231" customFormat="false" ht="12.75" hidden="false" customHeight="false" outlineLevel="0" collapsed="false">
      <c r="A231" s="7" t="s">
        <v>199</v>
      </c>
      <c r="B231" s="8" t="n">
        <v>25.80196</v>
      </c>
      <c r="C231" s="1" t="n">
        <v>25.677492</v>
      </c>
      <c r="D231" s="1" t="n">
        <f aca="false">C231-B231</f>
        <v>-0.124468</v>
      </c>
    </row>
    <row r="232" customFormat="false" ht="12.75" hidden="false" customHeight="false" outlineLevel="0" collapsed="false">
      <c r="A232" s="3" t="s">
        <v>219</v>
      </c>
      <c r="B232" s="6" t="n">
        <v>22.812063</v>
      </c>
      <c r="C232" s="2" t="n">
        <v>22.727623</v>
      </c>
      <c r="D232" s="2" t="n">
        <f aca="false">C232-B232</f>
        <v>-0.0844399999999972</v>
      </c>
    </row>
    <row r="233" customFormat="false" ht="12.75" hidden="false" customHeight="false" outlineLevel="0" collapsed="false">
      <c r="A233" s="3" t="s">
        <v>220</v>
      </c>
      <c r="B233" s="6" t="n">
        <v>28.482681</v>
      </c>
      <c r="C233" s="2" t="n">
        <v>28.405656</v>
      </c>
      <c r="D233" s="2" t="n">
        <f aca="false">C233-B233</f>
        <v>-0.077024999999999</v>
      </c>
    </row>
    <row r="234" customFormat="false" ht="12.75" hidden="false" customHeight="false" outlineLevel="0" collapsed="false">
      <c r="A234" s="3" t="s">
        <v>221</v>
      </c>
      <c r="B234" s="6" t="n">
        <v>40</v>
      </c>
      <c r="C234" s="2" t="n">
        <v>40</v>
      </c>
      <c r="D234" s="2" t="n">
        <f aca="false">C234-B234</f>
        <v>0</v>
      </c>
    </row>
    <row r="235" customFormat="false" ht="12.75" hidden="false" customHeight="false" outlineLevel="0" collapsed="false">
      <c r="A235" s="3" t="s">
        <v>222</v>
      </c>
      <c r="B235" s="6" t="n">
        <v>40</v>
      </c>
      <c r="C235" s="2" t="n">
        <v>40</v>
      </c>
      <c r="D235" s="2" t="n">
        <f aca="false">C235-B235</f>
        <v>0</v>
      </c>
    </row>
    <row r="236" customFormat="false" ht="12.75" hidden="false" customHeight="false" outlineLevel="0" collapsed="false">
      <c r="A236" s="3" t="s">
        <v>223</v>
      </c>
      <c r="B236" s="6" t="n">
        <v>40</v>
      </c>
      <c r="C236" s="2" t="n">
        <v>40</v>
      </c>
      <c r="D236" s="2" t="n">
        <f aca="false">C236-B236</f>
        <v>0</v>
      </c>
    </row>
    <row r="237" customFormat="false" ht="12.75" hidden="false" customHeight="false" outlineLevel="0" collapsed="false">
      <c r="A237" s="3" t="s">
        <v>224</v>
      </c>
      <c r="B237" s="6" t="n">
        <v>40</v>
      </c>
      <c r="C237" s="2" t="n">
        <v>40</v>
      </c>
      <c r="D237" s="2" t="n">
        <f aca="false">C237-B237</f>
        <v>0</v>
      </c>
    </row>
    <row r="238" customFormat="false" ht="12.75" hidden="false" customHeight="false" outlineLevel="0" collapsed="false">
      <c r="A238" s="3" t="s">
        <v>225</v>
      </c>
      <c r="B238" s="6" t="n">
        <v>40</v>
      </c>
      <c r="C238" s="2" t="n">
        <v>40</v>
      </c>
      <c r="D238" s="2" t="n">
        <f aca="false">C238-B238</f>
        <v>0</v>
      </c>
    </row>
    <row r="239" customFormat="false" ht="12.75" hidden="false" customHeight="false" outlineLevel="0" collapsed="false">
      <c r="A239" s="3" t="s">
        <v>226</v>
      </c>
      <c r="B239" s="6" t="n">
        <v>40</v>
      </c>
      <c r="C239" s="2" t="n">
        <v>40</v>
      </c>
      <c r="D239" s="2" t="n">
        <f aca="false">C239-B239</f>
        <v>0</v>
      </c>
    </row>
    <row r="240" customFormat="false" ht="12.75" hidden="false" customHeight="false" outlineLevel="0" collapsed="false">
      <c r="A240" s="3" t="s">
        <v>227</v>
      </c>
      <c r="B240" s="6" t="n">
        <v>40</v>
      </c>
      <c r="C240" s="2" t="n">
        <v>40</v>
      </c>
      <c r="D240" s="2" t="n">
        <f aca="false">C240-B240</f>
        <v>0</v>
      </c>
    </row>
    <row r="241" customFormat="false" ht="12.75" hidden="false" customHeight="false" outlineLevel="0" collapsed="false">
      <c r="A241" s="3" t="s">
        <v>228</v>
      </c>
      <c r="B241" s="6" t="n">
        <v>40</v>
      </c>
      <c r="C241" s="2" t="n">
        <v>40</v>
      </c>
      <c r="D241" s="2" t="n">
        <f aca="false">C241-B241</f>
        <v>0</v>
      </c>
    </row>
    <row r="242" customFormat="false" ht="12.75" hidden="false" customHeight="false" outlineLevel="0" collapsed="false">
      <c r="A242" s="3" t="s">
        <v>229</v>
      </c>
      <c r="B242" s="6" t="n">
        <v>40</v>
      </c>
      <c r="C242" s="2" t="n">
        <v>40</v>
      </c>
      <c r="D242" s="2" t="n">
        <f aca="false">C242-B242</f>
        <v>0</v>
      </c>
    </row>
    <row r="243" customFormat="false" ht="12.75" hidden="false" customHeight="false" outlineLevel="0" collapsed="false">
      <c r="A243" s="3" t="s">
        <v>230</v>
      </c>
      <c r="B243" s="6" t="n">
        <v>40</v>
      </c>
      <c r="C243" s="2" t="n">
        <v>40</v>
      </c>
      <c r="D243" s="2" t="n">
        <f aca="false">C243-B243</f>
        <v>0</v>
      </c>
    </row>
    <row r="244" customFormat="false" ht="12.75" hidden="false" customHeight="false" outlineLevel="0" collapsed="false">
      <c r="A244" s="3" t="s">
        <v>231</v>
      </c>
      <c r="B244" s="6" t="n">
        <v>40</v>
      </c>
      <c r="C244" s="2" t="n">
        <v>40</v>
      </c>
      <c r="D244" s="2" t="n">
        <f aca="false">C244-B244</f>
        <v>0</v>
      </c>
    </row>
    <row r="245" customFormat="false" ht="12.75" hidden="false" customHeight="false" outlineLevel="0" collapsed="false">
      <c r="A245" s="3" t="s">
        <v>232</v>
      </c>
      <c r="B245" s="6" t="n">
        <v>40</v>
      </c>
      <c r="C245" s="2" t="n">
        <v>40</v>
      </c>
      <c r="D245" s="2" t="n">
        <f aca="false">C245-B245</f>
        <v>0</v>
      </c>
    </row>
    <row r="246" customFormat="false" ht="12.75" hidden="false" customHeight="false" outlineLevel="0" collapsed="false">
      <c r="A246" s="3" t="s">
        <v>233</v>
      </c>
      <c r="B246" s="6" t="n">
        <v>40</v>
      </c>
      <c r="C246" s="2" t="n">
        <v>40</v>
      </c>
      <c r="D246" s="2" t="n">
        <f aca="false">C246-B246</f>
        <v>0</v>
      </c>
    </row>
    <row r="247" customFormat="false" ht="12.75" hidden="false" customHeight="false" outlineLevel="0" collapsed="false">
      <c r="A247" s="3" t="s">
        <v>234</v>
      </c>
      <c r="B247" s="6" t="n">
        <v>40</v>
      </c>
      <c r="C247" s="2" t="n">
        <v>40</v>
      </c>
      <c r="D247" s="2" t="n">
        <f aca="false">C247-B247</f>
        <v>0</v>
      </c>
    </row>
    <row r="248" customFormat="false" ht="12.75" hidden="false" customHeight="false" outlineLevel="0" collapsed="false">
      <c r="A248" s="3" t="s">
        <v>235</v>
      </c>
      <c r="B248" s="6" t="n">
        <v>40</v>
      </c>
      <c r="C248" s="2" t="n">
        <v>40</v>
      </c>
      <c r="D248" s="2" t="n">
        <f aca="false">C248-B248</f>
        <v>0</v>
      </c>
    </row>
    <row r="249" customFormat="false" ht="12.75" hidden="false" customHeight="false" outlineLevel="0" collapsed="false">
      <c r="A249" s="3" t="s">
        <v>236</v>
      </c>
      <c r="B249" s="6" t="n">
        <v>40</v>
      </c>
      <c r="C249" s="2" t="n">
        <v>40</v>
      </c>
      <c r="D249" s="2" t="n">
        <f aca="false">C249-B249</f>
        <v>0</v>
      </c>
    </row>
    <row r="250" customFormat="false" ht="12.75" hidden="false" customHeight="false" outlineLevel="0" collapsed="false">
      <c r="A250" s="3" t="s">
        <v>237</v>
      </c>
      <c r="B250" s="6" t="n">
        <v>40</v>
      </c>
      <c r="C250" s="2" t="n">
        <v>40</v>
      </c>
      <c r="D250" s="2" t="n">
        <f aca="false">C250-B250</f>
        <v>0</v>
      </c>
    </row>
    <row r="251" customFormat="false" ht="12.75" hidden="false" customHeight="false" outlineLevel="0" collapsed="false">
      <c r="A251" s="3" t="s">
        <v>238</v>
      </c>
      <c r="B251" s="6" t="n">
        <v>40</v>
      </c>
      <c r="C251" s="2" t="n">
        <v>40</v>
      </c>
      <c r="D251" s="2" t="n">
        <f aca="false">C251-B251</f>
        <v>0</v>
      </c>
    </row>
    <row r="252" customFormat="false" ht="12.75" hidden="false" customHeight="false" outlineLevel="0" collapsed="false">
      <c r="A252" s="3" t="s">
        <v>239</v>
      </c>
      <c r="B252" s="6" t="n">
        <v>40</v>
      </c>
      <c r="C252" s="2" t="n">
        <v>40</v>
      </c>
      <c r="D252" s="2" t="n">
        <f aca="false">C252-B252</f>
        <v>0</v>
      </c>
    </row>
    <row r="253" customFormat="false" ht="12.75" hidden="false" customHeight="false" outlineLevel="0" collapsed="false">
      <c r="A253" s="3" t="s">
        <v>240</v>
      </c>
      <c r="B253" s="6" t="n">
        <v>40</v>
      </c>
      <c r="C253" s="2" t="n">
        <v>40</v>
      </c>
      <c r="D253" s="2" t="n">
        <f aca="false">C253-B253</f>
        <v>0</v>
      </c>
    </row>
    <row r="254" customFormat="false" ht="12.75" hidden="false" customHeight="false" outlineLevel="0" collapsed="false">
      <c r="A254" s="3" t="s">
        <v>241</v>
      </c>
      <c r="B254" s="6" t="n">
        <v>40</v>
      </c>
      <c r="C254" s="2" t="n">
        <v>40</v>
      </c>
      <c r="D254" s="2" t="n">
        <f aca="false">C254-B254</f>
        <v>0</v>
      </c>
    </row>
    <row r="255" customFormat="false" ht="12.75" hidden="false" customHeight="false" outlineLevel="0" collapsed="false">
      <c r="A255" s="3" t="s">
        <v>242</v>
      </c>
      <c r="B255" s="6" t="n">
        <v>40</v>
      </c>
      <c r="C255" s="2" t="n">
        <v>40</v>
      </c>
      <c r="D255" s="2" t="n">
        <f aca="false">C255-B255</f>
        <v>0</v>
      </c>
    </row>
    <row r="256" customFormat="false" ht="12.75" hidden="false" customHeight="false" outlineLevel="0" collapsed="false">
      <c r="A256" s="3" t="s">
        <v>243</v>
      </c>
      <c r="B256" s="6" t="n">
        <v>40</v>
      </c>
      <c r="C256" s="2" t="n">
        <v>40</v>
      </c>
      <c r="D256" s="2" t="n">
        <f aca="false">C256-B256</f>
        <v>0</v>
      </c>
    </row>
    <row r="257" customFormat="false" ht="12.75" hidden="false" customHeight="false" outlineLevel="0" collapsed="false">
      <c r="A257" s="3" t="s">
        <v>244</v>
      </c>
      <c r="B257" s="6" t="n">
        <v>40</v>
      </c>
      <c r="C257" s="2" t="n">
        <v>40</v>
      </c>
      <c r="D257" s="2" t="n">
        <f aca="false">C257-B257</f>
        <v>0</v>
      </c>
    </row>
    <row r="258" customFormat="false" ht="12.75" hidden="false" customHeight="false" outlineLevel="0" collapsed="false">
      <c r="A258" s="3" t="s">
        <v>245</v>
      </c>
      <c r="B258" s="6" t="n">
        <v>40</v>
      </c>
      <c r="C258" s="2" t="n">
        <v>40</v>
      </c>
      <c r="D258" s="2" t="n">
        <f aca="false">C258-B258</f>
        <v>0</v>
      </c>
    </row>
    <row r="259" customFormat="false" ht="12.75" hidden="false" customHeight="false" outlineLevel="0" collapsed="false">
      <c r="A259" s="3" t="s">
        <v>246</v>
      </c>
      <c r="B259" s="6" t="n">
        <v>40</v>
      </c>
      <c r="C259" s="2" t="n">
        <v>40</v>
      </c>
      <c r="D259" s="2" t="n">
        <f aca="false">C259-B259</f>
        <v>0</v>
      </c>
    </row>
    <row r="260" customFormat="false" ht="12.75" hidden="false" customHeight="false" outlineLevel="0" collapsed="false">
      <c r="A260" s="3" t="s">
        <v>247</v>
      </c>
      <c r="B260" s="6" t="n">
        <v>40</v>
      </c>
      <c r="C260" s="2" t="n">
        <v>40</v>
      </c>
      <c r="D260" s="2" t="n">
        <f aca="false">C260-B260</f>
        <v>0</v>
      </c>
    </row>
    <row r="261" customFormat="false" ht="12.75" hidden="false" customHeight="false" outlineLevel="0" collapsed="false">
      <c r="A261" s="3" t="s">
        <v>248</v>
      </c>
      <c r="B261" s="6" t="n">
        <v>40</v>
      </c>
      <c r="C261" s="2" t="n">
        <v>40</v>
      </c>
      <c r="D261" s="2" t="n">
        <f aca="false">C261-B261</f>
        <v>0</v>
      </c>
    </row>
    <row r="262" customFormat="false" ht="12.75" hidden="false" customHeight="false" outlineLevel="0" collapsed="false">
      <c r="A262" s="3" t="s">
        <v>249</v>
      </c>
      <c r="B262" s="6" t="n">
        <v>40</v>
      </c>
      <c r="C262" s="2" t="n">
        <v>40</v>
      </c>
      <c r="D262" s="2" t="n">
        <f aca="false">C262-B262</f>
        <v>0</v>
      </c>
    </row>
    <row r="263" customFormat="false" ht="12.75" hidden="false" customHeight="false" outlineLevel="0" collapsed="false">
      <c r="A263" s="3" t="s">
        <v>250</v>
      </c>
      <c r="B263" s="6" t="n">
        <v>40</v>
      </c>
      <c r="C263" s="2" t="n">
        <v>40</v>
      </c>
      <c r="D263" s="2" t="n">
        <f aca="false">C263-B263</f>
        <v>0</v>
      </c>
    </row>
    <row r="264" customFormat="false" ht="12.75" hidden="false" customHeight="false" outlineLevel="0" collapsed="false">
      <c r="A264" s="3" t="s">
        <v>251</v>
      </c>
      <c r="B264" s="6" t="n">
        <v>40</v>
      </c>
      <c r="C264" s="2" t="n">
        <v>40</v>
      </c>
      <c r="D264" s="2" t="n">
        <f aca="false">C264-B264</f>
        <v>0</v>
      </c>
    </row>
    <row r="265" customFormat="false" ht="12.75" hidden="false" customHeight="false" outlineLevel="0" collapsed="false">
      <c r="A265" s="3" t="s">
        <v>252</v>
      </c>
      <c r="B265" s="6" t="n">
        <v>40</v>
      </c>
      <c r="C265" s="2" t="n">
        <v>40</v>
      </c>
      <c r="D265" s="2" t="n">
        <f aca="false">C265-B265</f>
        <v>0</v>
      </c>
    </row>
    <row r="266" customFormat="false" ht="12.75" hidden="false" customHeight="false" outlineLevel="0" collapsed="false">
      <c r="A266" s="3" t="s">
        <v>253</v>
      </c>
      <c r="B266" s="6" t="n">
        <v>40</v>
      </c>
      <c r="C266" s="2" t="n">
        <v>40</v>
      </c>
      <c r="D266" s="2" t="n">
        <f aca="false">C266-B266</f>
        <v>0</v>
      </c>
    </row>
    <row r="267" customFormat="false" ht="12.75" hidden="false" customHeight="false" outlineLevel="0" collapsed="false">
      <c r="A267" s="3" t="s">
        <v>254</v>
      </c>
      <c r="B267" s="6" t="n">
        <v>40</v>
      </c>
      <c r="C267" s="2" t="n">
        <v>40</v>
      </c>
      <c r="D267" s="2" t="n">
        <f aca="false">C267-B267</f>
        <v>0</v>
      </c>
    </row>
    <row r="268" customFormat="false" ht="12.75" hidden="false" customHeight="false" outlineLevel="0" collapsed="false">
      <c r="A268" s="3" t="s">
        <v>255</v>
      </c>
      <c r="B268" s="6" t="n">
        <v>40</v>
      </c>
      <c r="C268" s="2" t="n">
        <v>40</v>
      </c>
      <c r="D268" s="2" t="n">
        <f aca="false">C268-B268</f>
        <v>0</v>
      </c>
    </row>
    <row r="269" customFormat="false" ht="12.75" hidden="false" customHeight="false" outlineLevel="0" collapsed="false">
      <c r="A269" s="3" t="s">
        <v>256</v>
      </c>
      <c r="B269" s="6" t="n">
        <v>40</v>
      </c>
      <c r="C269" s="2" t="n">
        <v>40</v>
      </c>
      <c r="D269" s="2" t="n">
        <f aca="false">C269-B269</f>
        <v>0</v>
      </c>
    </row>
    <row r="270" customFormat="false" ht="12.75" hidden="false" customHeight="false" outlineLevel="0" collapsed="false">
      <c r="A270" s="3" t="s">
        <v>257</v>
      </c>
      <c r="B270" s="6" t="n">
        <v>40</v>
      </c>
      <c r="C270" s="2" t="n">
        <v>40</v>
      </c>
      <c r="D270" s="2" t="n">
        <f aca="false">C270-B270</f>
        <v>0</v>
      </c>
    </row>
    <row r="271" customFormat="false" ht="12.75" hidden="false" customHeight="false" outlineLevel="0" collapsed="false">
      <c r="A271" s="3" t="s">
        <v>258</v>
      </c>
      <c r="B271" s="6" t="n">
        <v>40</v>
      </c>
      <c r="C271" s="2" t="n">
        <v>40</v>
      </c>
      <c r="D271" s="2" t="n">
        <f aca="false">C271-B271</f>
        <v>0</v>
      </c>
    </row>
    <row r="272" customFormat="false" ht="12.75" hidden="false" customHeight="false" outlineLevel="0" collapsed="false">
      <c r="A272" s="3" t="s">
        <v>259</v>
      </c>
      <c r="B272" s="6" t="n">
        <v>40</v>
      </c>
      <c r="C272" s="2" t="n">
        <v>40</v>
      </c>
      <c r="D272" s="2" t="n">
        <f aca="false">C272-B272</f>
        <v>0</v>
      </c>
    </row>
    <row r="273" customFormat="false" ht="12.75" hidden="false" customHeight="false" outlineLevel="0" collapsed="false">
      <c r="A273" s="3" t="s">
        <v>260</v>
      </c>
      <c r="B273" s="6" t="n">
        <v>40</v>
      </c>
      <c r="C273" s="2" t="n">
        <v>40</v>
      </c>
      <c r="D273" s="2" t="n">
        <f aca="false">C273-B273</f>
        <v>0</v>
      </c>
    </row>
    <row r="274" customFormat="false" ht="12.75" hidden="false" customHeight="false" outlineLevel="0" collapsed="false">
      <c r="A274" s="3" t="s">
        <v>261</v>
      </c>
      <c r="B274" s="6" t="n">
        <v>40</v>
      </c>
      <c r="C274" s="2" t="n">
        <v>40</v>
      </c>
      <c r="D274" s="2" t="n">
        <f aca="false">C274-B274</f>
        <v>0</v>
      </c>
    </row>
    <row r="275" customFormat="false" ht="12.75" hidden="false" customHeight="false" outlineLevel="0" collapsed="false">
      <c r="A275" s="3" t="s">
        <v>262</v>
      </c>
      <c r="B275" s="6" t="n">
        <v>40</v>
      </c>
      <c r="C275" s="2" t="n">
        <v>40</v>
      </c>
      <c r="D275" s="2" t="n">
        <f aca="false">C275-B275</f>
        <v>0</v>
      </c>
    </row>
    <row r="276" customFormat="false" ht="12.75" hidden="false" customHeight="false" outlineLevel="0" collapsed="false">
      <c r="A276" s="3" t="s">
        <v>263</v>
      </c>
      <c r="B276" s="6" t="n">
        <v>40</v>
      </c>
      <c r="C276" s="2" t="n">
        <v>40</v>
      </c>
      <c r="D276" s="2" t="n">
        <f aca="false">C276-B276</f>
        <v>0</v>
      </c>
    </row>
    <row r="277" customFormat="false" ht="12.75" hidden="false" customHeight="false" outlineLevel="0" collapsed="false">
      <c r="A277" s="3" t="s">
        <v>264</v>
      </c>
      <c r="B277" s="6" t="n">
        <v>40</v>
      </c>
      <c r="C277" s="2" t="n">
        <v>40</v>
      </c>
      <c r="D277" s="2" t="n">
        <f aca="false">C277-B277</f>
        <v>0</v>
      </c>
    </row>
    <row r="278" customFormat="false" ht="12.75" hidden="false" customHeight="false" outlineLevel="0" collapsed="false">
      <c r="A278" s="3" t="s">
        <v>265</v>
      </c>
      <c r="B278" s="6" t="n">
        <v>40</v>
      </c>
      <c r="C278" s="2" t="n">
        <v>40</v>
      </c>
      <c r="D278" s="2" t="n">
        <f aca="false">C278-B278</f>
        <v>0</v>
      </c>
    </row>
    <row r="279" customFormat="false" ht="12.75" hidden="false" customHeight="false" outlineLevel="0" collapsed="false">
      <c r="A279" s="3" t="s">
        <v>266</v>
      </c>
      <c r="B279" s="6" t="n">
        <v>40</v>
      </c>
      <c r="C279" s="2" t="n">
        <v>40</v>
      </c>
      <c r="D279" s="2" t="n">
        <f aca="false">C279-B279</f>
        <v>0</v>
      </c>
    </row>
    <row r="280" customFormat="false" ht="12.75" hidden="false" customHeight="false" outlineLevel="0" collapsed="false">
      <c r="A280" s="3" t="s">
        <v>267</v>
      </c>
      <c r="B280" s="6" t="n">
        <v>40</v>
      </c>
      <c r="C280" s="2" t="n">
        <v>40</v>
      </c>
      <c r="D280" s="2" t="n">
        <f aca="false">C280-B280</f>
        <v>0</v>
      </c>
    </row>
    <row r="281" customFormat="false" ht="12.75" hidden="false" customHeight="false" outlineLevel="0" collapsed="false">
      <c r="A281" s="3" t="s">
        <v>268</v>
      </c>
      <c r="B281" s="6" t="n">
        <v>40</v>
      </c>
      <c r="C281" s="2" t="n">
        <v>40</v>
      </c>
      <c r="D281" s="2" t="n">
        <f aca="false">C281-B281</f>
        <v>0</v>
      </c>
    </row>
    <row r="282" customFormat="false" ht="12.75" hidden="false" customHeight="false" outlineLevel="0" collapsed="false">
      <c r="A282" s="3" t="s">
        <v>269</v>
      </c>
      <c r="B282" s="6" t="n">
        <v>40</v>
      </c>
      <c r="C282" s="2" t="n">
        <v>40</v>
      </c>
      <c r="D282" s="2" t="n">
        <f aca="false">C282-B282</f>
        <v>0</v>
      </c>
    </row>
    <row r="283" customFormat="false" ht="12.75" hidden="false" customHeight="false" outlineLevel="0" collapsed="false">
      <c r="A283" s="3" t="s">
        <v>270</v>
      </c>
      <c r="B283" s="6" t="n">
        <v>40</v>
      </c>
      <c r="C283" s="2" t="n">
        <v>40</v>
      </c>
      <c r="D283" s="2" t="n">
        <f aca="false">C283-B283</f>
        <v>0</v>
      </c>
    </row>
    <row r="284" customFormat="false" ht="12.75" hidden="false" customHeight="false" outlineLevel="0" collapsed="false">
      <c r="A284" s="3" t="s">
        <v>271</v>
      </c>
      <c r="B284" s="6" t="n">
        <v>40</v>
      </c>
      <c r="C284" s="2" t="n">
        <v>40</v>
      </c>
      <c r="D284" s="2" t="n">
        <f aca="false">C284-B284</f>
        <v>0</v>
      </c>
    </row>
    <row r="285" customFormat="false" ht="12.75" hidden="false" customHeight="false" outlineLevel="0" collapsed="false">
      <c r="A285" s="3" t="s">
        <v>272</v>
      </c>
      <c r="B285" s="6" t="n">
        <v>40</v>
      </c>
      <c r="C285" s="2" t="n">
        <v>40</v>
      </c>
      <c r="D285" s="2" t="n">
        <f aca="false">C285-B285</f>
        <v>0</v>
      </c>
    </row>
    <row r="286" customFormat="false" ht="12.75" hidden="false" customHeight="false" outlineLevel="0" collapsed="false">
      <c r="A286" s="3" t="s">
        <v>273</v>
      </c>
      <c r="B286" s="6" t="n">
        <v>40</v>
      </c>
      <c r="C286" s="2" t="n">
        <v>40</v>
      </c>
      <c r="D286" s="2" t="n">
        <f aca="false">C286-B286</f>
        <v>0</v>
      </c>
    </row>
    <row r="287" customFormat="false" ht="12.75" hidden="false" customHeight="false" outlineLevel="0" collapsed="false">
      <c r="A287" s="3" t="s">
        <v>274</v>
      </c>
      <c r="B287" s="6" t="n">
        <v>40</v>
      </c>
      <c r="C287" s="2" t="n">
        <v>40</v>
      </c>
      <c r="D287" s="2" t="n">
        <f aca="false">C287-B287</f>
        <v>0</v>
      </c>
    </row>
    <row r="288" customFormat="false" ht="12.75" hidden="false" customHeight="false" outlineLevel="0" collapsed="false">
      <c r="A288" s="3" t="s">
        <v>275</v>
      </c>
      <c r="B288" s="6" t="n">
        <v>40</v>
      </c>
      <c r="C288" s="2" t="n">
        <v>40</v>
      </c>
      <c r="D288" s="2" t="n">
        <f aca="false">C288-B288</f>
        <v>0</v>
      </c>
    </row>
    <row r="289" customFormat="false" ht="12.75" hidden="false" customHeight="false" outlineLevel="0" collapsed="false">
      <c r="A289" s="3" t="s">
        <v>276</v>
      </c>
      <c r="B289" s="6" t="n">
        <v>40</v>
      </c>
      <c r="C289" s="2" t="n">
        <v>40</v>
      </c>
      <c r="D289" s="2" t="n">
        <f aca="false">C289-B289</f>
        <v>0</v>
      </c>
    </row>
    <row r="290" customFormat="false" ht="12.75" hidden="false" customHeight="false" outlineLevel="0" collapsed="false">
      <c r="A290" s="3" t="s">
        <v>277</v>
      </c>
      <c r="B290" s="6" t="n">
        <v>40</v>
      </c>
      <c r="C290" s="2" t="n">
        <v>40</v>
      </c>
      <c r="D290" s="2" t="n">
        <f aca="false">C290-B290</f>
        <v>0</v>
      </c>
    </row>
    <row r="291" customFormat="false" ht="12.75" hidden="false" customHeight="false" outlineLevel="0" collapsed="false">
      <c r="A291" s="3" t="s">
        <v>278</v>
      </c>
      <c r="B291" s="6" t="n">
        <v>40</v>
      </c>
      <c r="C291" s="2" t="n">
        <v>40</v>
      </c>
      <c r="D291" s="2" t="n">
        <f aca="false">C291-B291</f>
        <v>0</v>
      </c>
    </row>
    <row r="292" customFormat="false" ht="12.75" hidden="false" customHeight="false" outlineLevel="0" collapsed="false">
      <c r="A292" s="3" t="s">
        <v>279</v>
      </c>
      <c r="B292" s="6" t="n">
        <v>40</v>
      </c>
      <c r="C292" s="2" t="n">
        <v>40</v>
      </c>
      <c r="D292" s="2" t="n">
        <f aca="false">C292-B292</f>
        <v>0</v>
      </c>
    </row>
    <row r="293" customFormat="false" ht="12.75" hidden="false" customHeight="false" outlineLevel="0" collapsed="false">
      <c r="A293" s="3" t="s">
        <v>280</v>
      </c>
      <c r="B293" s="6" t="n">
        <v>40</v>
      </c>
      <c r="C293" s="2" t="n">
        <v>40</v>
      </c>
      <c r="D293" s="2" t="n">
        <f aca="false">C293-B293</f>
        <v>0</v>
      </c>
    </row>
    <row r="294" customFormat="false" ht="12.75" hidden="false" customHeight="false" outlineLevel="0" collapsed="false">
      <c r="A294" s="3" t="s">
        <v>281</v>
      </c>
      <c r="B294" s="6" t="n">
        <v>40</v>
      </c>
      <c r="C294" s="2" t="n">
        <v>40</v>
      </c>
      <c r="D294" s="2" t="n">
        <f aca="false">C294-B294</f>
        <v>0</v>
      </c>
    </row>
    <row r="295" customFormat="false" ht="12.75" hidden="false" customHeight="false" outlineLevel="0" collapsed="false">
      <c r="A295" s="3" t="s">
        <v>282</v>
      </c>
      <c r="B295" s="6" t="n">
        <v>40</v>
      </c>
      <c r="C295" s="2" t="n">
        <v>40</v>
      </c>
      <c r="D295" s="2" t="n">
        <f aca="false">C295-B295</f>
        <v>0</v>
      </c>
    </row>
    <row r="296" customFormat="false" ht="12.75" hidden="false" customHeight="false" outlineLevel="0" collapsed="false">
      <c r="A296" s="3" t="s">
        <v>283</v>
      </c>
      <c r="B296" s="6" t="n">
        <v>40</v>
      </c>
      <c r="C296" s="2" t="n">
        <v>40</v>
      </c>
      <c r="D296" s="2" t="n">
        <f aca="false">C296-B296</f>
        <v>0</v>
      </c>
    </row>
    <row r="297" customFormat="false" ht="12.75" hidden="false" customHeight="false" outlineLevel="0" collapsed="false">
      <c r="A297" s="3" t="s">
        <v>284</v>
      </c>
      <c r="B297" s="6" t="n">
        <v>40</v>
      </c>
      <c r="C297" s="2" t="n">
        <v>40</v>
      </c>
      <c r="D297" s="2" t="n">
        <f aca="false">C297-B297</f>
        <v>0</v>
      </c>
    </row>
    <row r="298" customFormat="false" ht="12.75" hidden="false" customHeight="false" outlineLevel="0" collapsed="false">
      <c r="A298" s="3" t="s">
        <v>285</v>
      </c>
      <c r="B298" s="6" t="n">
        <v>40</v>
      </c>
      <c r="C298" s="2" t="n">
        <v>40</v>
      </c>
      <c r="D298" s="2" t="n">
        <f aca="false">C298-B298</f>
        <v>0</v>
      </c>
    </row>
    <row r="299" customFormat="false" ht="12.75" hidden="false" customHeight="false" outlineLevel="0" collapsed="false">
      <c r="A299" s="3" t="s">
        <v>286</v>
      </c>
      <c r="B299" s="6" t="n">
        <v>40</v>
      </c>
      <c r="C299" s="2" t="n">
        <v>40</v>
      </c>
      <c r="D299" s="2" t="n">
        <f aca="false">C299-B299</f>
        <v>0</v>
      </c>
    </row>
    <row r="300" customFormat="false" ht="12.75" hidden="false" customHeight="false" outlineLevel="0" collapsed="false">
      <c r="A300" s="3" t="s">
        <v>287</v>
      </c>
      <c r="B300" s="6" t="n">
        <v>40</v>
      </c>
      <c r="C300" s="2" t="n">
        <v>40</v>
      </c>
      <c r="D300" s="2" t="n">
        <f aca="false">C300-B300</f>
        <v>0</v>
      </c>
    </row>
    <row r="301" customFormat="false" ht="12.75" hidden="false" customHeight="false" outlineLevel="0" collapsed="false">
      <c r="A301" s="3" t="s">
        <v>288</v>
      </c>
      <c r="B301" s="6" t="n">
        <v>40</v>
      </c>
      <c r="C301" s="2" t="n">
        <v>40</v>
      </c>
      <c r="D301" s="2" t="n">
        <f aca="false">C301-B301</f>
        <v>0</v>
      </c>
    </row>
    <row r="302" customFormat="false" ht="12.75" hidden="false" customHeight="false" outlineLevel="0" collapsed="false">
      <c r="A302" s="3" t="s">
        <v>289</v>
      </c>
      <c r="B302" s="6" t="n">
        <v>40</v>
      </c>
      <c r="C302" s="2" t="n">
        <v>40</v>
      </c>
      <c r="D302" s="2" t="n">
        <f aca="false">C302-B302</f>
        <v>0</v>
      </c>
    </row>
    <row r="303" customFormat="false" ht="12.75" hidden="false" customHeight="false" outlineLevel="0" collapsed="false">
      <c r="A303" s="3" t="s">
        <v>290</v>
      </c>
      <c r="B303" s="6" t="n">
        <v>40</v>
      </c>
      <c r="C303" s="2" t="n">
        <v>40</v>
      </c>
      <c r="D303" s="2" t="n">
        <f aca="false">C303-B303</f>
        <v>0</v>
      </c>
    </row>
    <row r="304" customFormat="false" ht="12.75" hidden="false" customHeight="false" outlineLevel="0" collapsed="false">
      <c r="A304" s="3" t="s">
        <v>291</v>
      </c>
      <c r="B304" s="6" t="n">
        <v>40</v>
      </c>
      <c r="C304" s="2" t="n">
        <v>40</v>
      </c>
      <c r="D304" s="2" t="n">
        <f aca="false">C304-B304</f>
        <v>0</v>
      </c>
    </row>
    <row r="305" customFormat="false" ht="12.75" hidden="false" customHeight="false" outlineLevel="0" collapsed="false">
      <c r="A305" s="3" t="s">
        <v>292</v>
      </c>
      <c r="B305" s="6" t="n">
        <v>40</v>
      </c>
      <c r="C305" s="2" t="n">
        <v>40</v>
      </c>
      <c r="D305" s="2" t="n">
        <f aca="false">C305-B305</f>
        <v>0</v>
      </c>
    </row>
    <row r="306" customFormat="false" ht="12.75" hidden="false" customHeight="false" outlineLevel="0" collapsed="false">
      <c r="A306" s="3" t="s">
        <v>293</v>
      </c>
      <c r="B306" s="6" t="n">
        <v>40</v>
      </c>
      <c r="C306" s="2" t="n">
        <v>40</v>
      </c>
      <c r="D306" s="2" t="n">
        <f aca="false">C306-B306</f>
        <v>0</v>
      </c>
    </row>
    <row r="307" customFormat="false" ht="12.75" hidden="false" customHeight="false" outlineLevel="0" collapsed="false">
      <c r="A307" s="3" t="s">
        <v>294</v>
      </c>
      <c r="B307" s="6" t="n">
        <v>40</v>
      </c>
      <c r="C307" s="2" t="n">
        <v>40</v>
      </c>
      <c r="D307" s="2" t="n">
        <f aca="false">C307-B307</f>
        <v>0</v>
      </c>
    </row>
    <row r="308" customFormat="false" ht="12.75" hidden="false" customHeight="false" outlineLevel="0" collapsed="false">
      <c r="A308" s="3" t="s">
        <v>295</v>
      </c>
      <c r="B308" s="6" t="n">
        <v>40</v>
      </c>
      <c r="C308" s="2" t="n">
        <v>40</v>
      </c>
      <c r="D308" s="2" t="n">
        <f aca="false">C308-B308</f>
        <v>0</v>
      </c>
    </row>
    <row r="309" customFormat="false" ht="12.75" hidden="false" customHeight="false" outlineLevel="0" collapsed="false">
      <c r="A309" s="3" t="s">
        <v>296</v>
      </c>
      <c r="B309" s="6" t="n">
        <v>40</v>
      </c>
      <c r="C309" s="2" t="n">
        <v>40</v>
      </c>
      <c r="D309" s="2" t="n">
        <f aca="false">C309-B309</f>
        <v>0</v>
      </c>
    </row>
    <row r="310" customFormat="false" ht="12.75" hidden="false" customHeight="false" outlineLevel="0" collapsed="false">
      <c r="A310" s="3" t="s">
        <v>297</v>
      </c>
      <c r="B310" s="6" t="n">
        <v>40</v>
      </c>
      <c r="C310" s="2" t="n">
        <v>40</v>
      </c>
      <c r="D310" s="2" t="n">
        <f aca="false">C310-B310</f>
        <v>0</v>
      </c>
    </row>
    <row r="311" customFormat="false" ht="12.75" hidden="false" customHeight="false" outlineLevel="0" collapsed="false">
      <c r="A311" s="3" t="s">
        <v>298</v>
      </c>
      <c r="B311" s="6" t="n">
        <v>40</v>
      </c>
      <c r="C311" s="2" t="n">
        <v>40</v>
      </c>
      <c r="D311" s="2" t="n">
        <f aca="false">C311-B311</f>
        <v>0</v>
      </c>
    </row>
    <row r="312" customFormat="false" ht="12.75" hidden="false" customHeight="false" outlineLevel="0" collapsed="false">
      <c r="A312" s="3" t="s">
        <v>299</v>
      </c>
      <c r="B312" s="6" t="n">
        <v>40</v>
      </c>
      <c r="C312" s="2" t="n">
        <v>40</v>
      </c>
      <c r="D312" s="2" t="n">
        <f aca="false">C312-B312</f>
        <v>0</v>
      </c>
    </row>
    <row r="313" customFormat="false" ht="12.75" hidden="false" customHeight="false" outlineLevel="0" collapsed="false">
      <c r="A313" s="3" t="s">
        <v>300</v>
      </c>
      <c r="B313" s="6" t="n">
        <v>40</v>
      </c>
      <c r="C313" s="2" t="n">
        <v>40</v>
      </c>
      <c r="D313" s="2" t="n">
        <f aca="false">C313-B313</f>
        <v>0</v>
      </c>
    </row>
    <row r="314" customFormat="false" ht="12.75" hidden="false" customHeight="false" outlineLevel="0" collapsed="false">
      <c r="A314" s="3" t="s">
        <v>301</v>
      </c>
      <c r="B314" s="6" t="n">
        <v>40</v>
      </c>
      <c r="C314" s="2" t="n">
        <v>40</v>
      </c>
      <c r="D314" s="2" t="n">
        <f aca="false">C314-B314</f>
        <v>0</v>
      </c>
    </row>
    <row r="315" customFormat="false" ht="12.75" hidden="false" customHeight="false" outlineLevel="0" collapsed="false">
      <c r="A315" s="3" t="s">
        <v>302</v>
      </c>
      <c r="B315" s="6" t="n">
        <v>40</v>
      </c>
      <c r="C315" s="2" t="n">
        <v>40</v>
      </c>
      <c r="D315" s="2" t="n">
        <f aca="false">C315-B315</f>
        <v>0</v>
      </c>
    </row>
    <row r="316" customFormat="false" ht="12.75" hidden="false" customHeight="false" outlineLevel="0" collapsed="false">
      <c r="A316" s="3" t="s">
        <v>303</v>
      </c>
      <c r="B316" s="6" t="n">
        <v>40</v>
      </c>
      <c r="C316" s="2" t="n">
        <v>40</v>
      </c>
      <c r="D316" s="2" t="n">
        <f aca="false">C316-B316</f>
        <v>0</v>
      </c>
    </row>
    <row r="317" customFormat="false" ht="12.75" hidden="false" customHeight="false" outlineLevel="0" collapsed="false">
      <c r="A317" s="3" t="s">
        <v>304</v>
      </c>
      <c r="B317" s="6" t="n">
        <v>40</v>
      </c>
      <c r="C317" s="2" t="n">
        <v>40</v>
      </c>
      <c r="D317" s="2" t="n">
        <f aca="false">C317-B317</f>
        <v>0</v>
      </c>
    </row>
    <row r="318" customFormat="false" ht="12.75" hidden="false" customHeight="false" outlineLevel="0" collapsed="false">
      <c r="A318" s="3" t="s">
        <v>305</v>
      </c>
      <c r="B318" s="6" t="n">
        <v>40</v>
      </c>
      <c r="C318" s="2" t="n">
        <v>40</v>
      </c>
      <c r="D318" s="2" t="n">
        <f aca="false">C318-B318</f>
        <v>0</v>
      </c>
    </row>
    <row r="319" customFormat="false" ht="12.75" hidden="false" customHeight="false" outlineLevel="0" collapsed="false">
      <c r="A319" s="3" t="s">
        <v>306</v>
      </c>
      <c r="B319" s="6" t="n">
        <v>40</v>
      </c>
      <c r="C319" s="2" t="n">
        <v>40</v>
      </c>
      <c r="D319" s="2" t="n">
        <f aca="false">C319-B319</f>
        <v>0</v>
      </c>
    </row>
    <row r="320" customFormat="false" ht="12.75" hidden="false" customHeight="false" outlineLevel="0" collapsed="false">
      <c r="A320" s="3" t="s">
        <v>307</v>
      </c>
      <c r="B320" s="6" t="n">
        <v>40</v>
      </c>
      <c r="C320" s="2" t="n">
        <v>40</v>
      </c>
      <c r="D320" s="2" t="n">
        <f aca="false">C320-B320</f>
        <v>0</v>
      </c>
    </row>
    <row r="321" customFormat="false" ht="12.75" hidden="false" customHeight="false" outlineLevel="0" collapsed="false">
      <c r="A321" s="3" t="s">
        <v>308</v>
      </c>
      <c r="B321" s="6" t="n">
        <v>40</v>
      </c>
      <c r="C321" s="2" t="n">
        <v>40</v>
      </c>
      <c r="D321" s="2" t="n">
        <f aca="false">C321-B321</f>
        <v>0</v>
      </c>
    </row>
    <row r="322" customFormat="false" ht="12.75" hidden="false" customHeight="false" outlineLevel="0" collapsed="false">
      <c r="A322" s="3" t="s">
        <v>309</v>
      </c>
      <c r="B322" s="6" t="n">
        <v>40</v>
      </c>
      <c r="C322" s="2" t="n">
        <v>40</v>
      </c>
      <c r="D322" s="2" t="n">
        <f aca="false">C322-B322</f>
        <v>0</v>
      </c>
    </row>
    <row r="323" customFormat="false" ht="12.75" hidden="false" customHeight="false" outlineLevel="0" collapsed="false">
      <c r="A323" s="3" t="s">
        <v>310</v>
      </c>
      <c r="B323" s="6" t="n">
        <v>40</v>
      </c>
      <c r="C323" s="2" t="n">
        <v>40</v>
      </c>
      <c r="D323" s="2" t="n">
        <f aca="false">C323-B323</f>
        <v>0</v>
      </c>
    </row>
    <row r="324" customFormat="false" ht="12.75" hidden="false" customHeight="false" outlineLevel="0" collapsed="false">
      <c r="A324" s="3" t="s">
        <v>311</v>
      </c>
      <c r="B324" s="6" t="n">
        <v>40</v>
      </c>
      <c r="C324" s="2" t="n">
        <v>40</v>
      </c>
      <c r="D324" s="2" t="n">
        <f aca="false">C324-B324</f>
        <v>0</v>
      </c>
    </row>
    <row r="325" customFormat="false" ht="12.75" hidden="false" customHeight="false" outlineLevel="0" collapsed="false">
      <c r="A325" s="3" t="s">
        <v>312</v>
      </c>
      <c r="B325" s="6" t="n">
        <v>40</v>
      </c>
      <c r="C325" s="2" t="n">
        <v>40</v>
      </c>
      <c r="D325" s="2" t="n">
        <f aca="false">C325-B325</f>
        <v>0</v>
      </c>
    </row>
    <row r="326" customFormat="false" ht="12.75" hidden="false" customHeight="false" outlineLevel="0" collapsed="false">
      <c r="A326" s="3" t="s">
        <v>313</v>
      </c>
      <c r="B326" s="6" t="n">
        <v>40</v>
      </c>
      <c r="C326" s="2" t="n">
        <v>40</v>
      </c>
      <c r="D326" s="2" t="n">
        <f aca="false">C326-B326</f>
        <v>0</v>
      </c>
    </row>
    <row r="327" customFormat="false" ht="12.75" hidden="false" customHeight="false" outlineLevel="0" collapsed="false">
      <c r="A327" s="3" t="s">
        <v>314</v>
      </c>
      <c r="B327" s="6" t="n">
        <v>40</v>
      </c>
      <c r="C327" s="2" t="n">
        <v>40</v>
      </c>
      <c r="D327" s="2" t="n">
        <f aca="false">C327-B327</f>
        <v>0</v>
      </c>
    </row>
    <row r="328" customFormat="false" ht="12.75" hidden="false" customHeight="false" outlineLevel="0" collapsed="false">
      <c r="A328" s="3" t="s">
        <v>315</v>
      </c>
      <c r="B328" s="6" t="n">
        <v>40</v>
      </c>
      <c r="C328" s="2" t="n">
        <v>40</v>
      </c>
      <c r="D328" s="2" t="n">
        <f aca="false">C328-B328</f>
        <v>0</v>
      </c>
    </row>
    <row r="329" customFormat="false" ht="12.75" hidden="false" customHeight="false" outlineLevel="0" collapsed="false">
      <c r="A329" s="3" t="s">
        <v>316</v>
      </c>
      <c r="B329" s="6" t="n">
        <v>40</v>
      </c>
      <c r="C329" s="2" t="n">
        <v>40</v>
      </c>
      <c r="D329" s="2" t="n">
        <f aca="false">C329-B329</f>
        <v>0</v>
      </c>
    </row>
    <row r="330" customFormat="false" ht="12.75" hidden="false" customHeight="false" outlineLevel="0" collapsed="false">
      <c r="A330" s="3" t="s">
        <v>317</v>
      </c>
      <c r="B330" s="6" t="n">
        <v>40</v>
      </c>
      <c r="C330" s="2" t="n">
        <v>40</v>
      </c>
      <c r="D330" s="2" t="n">
        <f aca="false">C330-B330</f>
        <v>0</v>
      </c>
    </row>
    <row r="331" customFormat="false" ht="12.75" hidden="false" customHeight="false" outlineLevel="0" collapsed="false">
      <c r="A331" s="3" t="s">
        <v>318</v>
      </c>
      <c r="B331" s="6" t="n">
        <v>40</v>
      </c>
      <c r="C331" s="2" t="n">
        <v>40</v>
      </c>
      <c r="D331" s="2" t="n">
        <f aca="false">C331-B331</f>
        <v>0</v>
      </c>
    </row>
    <row r="332" customFormat="false" ht="12.75" hidden="false" customHeight="false" outlineLevel="0" collapsed="false">
      <c r="A332" s="3" t="s">
        <v>319</v>
      </c>
      <c r="B332" s="6" t="n">
        <v>40</v>
      </c>
      <c r="C332" s="2" t="n">
        <v>40</v>
      </c>
      <c r="D332" s="2" t="n">
        <f aca="false">C332-B332</f>
        <v>0</v>
      </c>
    </row>
    <row r="333" customFormat="false" ht="12.75" hidden="false" customHeight="false" outlineLevel="0" collapsed="false">
      <c r="A333" s="3" t="s">
        <v>320</v>
      </c>
      <c r="B333" s="6" t="n">
        <v>40</v>
      </c>
      <c r="C333" s="2" t="n">
        <v>40</v>
      </c>
      <c r="D333" s="2" t="n">
        <f aca="false">C333-B333</f>
        <v>0</v>
      </c>
    </row>
    <row r="334" customFormat="false" ht="12.75" hidden="false" customHeight="false" outlineLevel="0" collapsed="false">
      <c r="A334" s="3" t="s">
        <v>321</v>
      </c>
      <c r="B334" s="6" t="n">
        <v>40</v>
      </c>
      <c r="C334" s="2" t="n">
        <v>40</v>
      </c>
      <c r="D334" s="2" t="n">
        <f aca="false">C334-B334</f>
        <v>0</v>
      </c>
    </row>
    <row r="335" customFormat="false" ht="12.75" hidden="false" customHeight="false" outlineLevel="0" collapsed="false">
      <c r="A335" s="3" t="s">
        <v>322</v>
      </c>
      <c r="B335" s="6" t="n">
        <v>40</v>
      </c>
      <c r="C335" s="2" t="n">
        <v>40</v>
      </c>
      <c r="D335" s="2" t="n">
        <f aca="false">C335-B335</f>
        <v>0</v>
      </c>
    </row>
    <row r="336" customFormat="false" ht="12.75" hidden="false" customHeight="false" outlineLevel="0" collapsed="false">
      <c r="A336" s="3" t="s">
        <v>323</v>
      </c>
      <c r="B336" s="6" t="n">
        <v>40</v>
      </c>
      <c r="C336" s="2" t="n">
        <v>40</v>
      </c>
      <c r="D336" s="2" t="n">
        <f aca="false">C336-B336</f>
        <v>0</v>
      </c>
    </row>
    <row r="337" customFormat="false" ht="12.75" hidden="false" customHeight="false" outlineLevel="0" collapsed="false">
      <c r="A337" s="3" t="s">
        <v>324</v>
      </c>
      <c r="B337" s="6" t="n">
        <v>40</v>
      </c>
      <c r="C337" s="2" t="n">
        <v>40</v>
      </c>
      <c r="D337" s="2" t="n">
        <f aca="false">C337-B337</f>
        <v>0</v>
      </c>
    </row>
    <row r="338" customFormat="false" ht="12.75" hidden="false" customHeight="false" outlineLevel="0" collapsed="false">
      <c r="A338" s="3" t="s">
        <v>325</v>
      </c>
      <c r="B338" s="6" t="n">
        <v>40</v>
      </c>
      <c r="C338" s="2" t="n">
        <v>40</v>
      </c>
      <c r="D338" s="2" t="n">
        <f aca="false">C338-B338</f>
        <v>0</v>
      </c>
    </row>
    <row r="339" customFormat="false" ht="12.75" hidden="false" customHeight="false" outlineLevel="0" collapsed="false">
      <c r="A339" s="3" t="s">
        <v>326</v>
      </c>
      <c r="B339" s="6" t="n">
        <v>40</v>
      </c>
      <c r="C339" s="2" t="n">
        <v>40</v>
      </c>
      <c r="D339" s="2" t="n">
        <f aca="false">C339-B339</f>
        <v>0</v>
      </c>
    </row>
    <row r="340" customFormat="false" ht="12.75" hidden="false" customHeight="false" outlineLevel="0" collapsed="false">
      <c r="A340" s="3" t="s">
        <v>327</v>
      </c>
      <c r="B340" s="6" t="n">
        <v>40</v>
      </c>
      <c r="C340" s="2" t="n">
        <v>40</v>
      </c>
      <c r="D340" s="2" t="n">
        <f aca="false">C340-B340</f>
        <v>0</v>
      </c>
    </row>
    <row r="341" customFormat="false" ht="12.75" hidden="false" customHeight="false" outlineLevel="0" collapsed="false">
      <c r="A341" s="3" t="s">
        <v>328</v>
      </c>
      <c r="B341" s="6" t="n">
        <v>40</v>
      </c>
      <c r="C341" s="2" t="n">
        <v>40</v>
      </c>
      <c r="D341" s="2" t="n">
        <f aca="false">C341-B341</f>
        <v>0</v>
      </c>
    </row>
    <row r="342" customFormat="false" ht="12.75" hidden="false" customHeight="false" outlineLevel="0" collapsed="false">
      <c r="A342" s="3" t="s">
        <v>329</v>
      </c>
      <c r="B342" s="6" t="n">
        <v>40</v>
      </c>
      <c r="C342" s="2" t="n">
        <v>40</v>
      </c>
      <c r="D342" s="2" t="n">
        <f aca="false">C342-B342</f>
        <v>0</v>
      </c>
    </row>
    <row r="343" customFormat="false" ht="12.75" hidden="false" customHeight="false" outlineLevel="0" collapsed="false">
      <c r="A343" s="3" t="s">
        <v>330</v>
      </c>
      <c r="B343" s="6" t="n">
        <v>40</v>
      </c>
      <c r="C343" s="2" t="n">
        <v>40</v>
      </c>
      <c r="D343" s="2" t="n">
        <f aca="false">C343-B343</f>
        <v>0</v>
      </c>
    </row>
    <row r="344" customFormat="false" ht="12.75" hidden="false" customHeight="false" outlineLevel="0" collapsed="false">
      <c r="A344" s="3" t="s">
        <v>331</v>
      </c>
      <c r="B344" s="6" t="n">
        <v>40</v>
      </c>
      <c r="C344" s="2" t="n">
        <v>40</v>
      </c>
      <c r="D344" s="2" t="n">
        <f aca="false">C344-B344</f>
        <v>0</v>
      </c>
    </row>
    <row r="345" customFormat="false" ht="12.75" hidden="false" customHeight="false" outlineLevel="0" collapsed="false">
      <c r="A345" s="3" t="s">
        <v>332</v>
      </c>
      <c r="B345" s="6" t="n">
        <v>40</v>
      </c>
      <c r="C345" s="2" t="n">
        <v>40</v>
      </c>
      <c r="D345" s="2" t="n">
        <f aca="false">C345-B345</f>
        <v>0</v>
      </c>
    </row>
    <row r="346" customFormat="false" ht="12.75" hidden="false" customHeight="false" outlineLevel="0" collapsed="false">
      <c r="A346" s="3" t="s">
        <v>333</v>
      </c>
      <c r="B346" s="6" t="n">
        <v>40</v>
      </c>
      <c r="C346" s="2" t="n">
        <v>40</v>
      </c>
      <c r="D346" s="2" t="n">
        <f aca="false">C346-B346</f>
        <v>0</v>
      </c>
    </row>
    <row r="347" customFormat="false" ht="12.75" hidden="false" customHeight="false" outlineLevel="0" collapsed="false">
      <c r="A347" s="3" t="s">
        <v>334</v>
      </c>
      <c r="B347" s="6" t="n">
        <v>40</v>
      </c>
      <c r="C347" s="2" t="n">
        <v>40</v>
      </c>
      <c r="D347" s="2" t="n">
        <f aca="false">C347-B347</f>
        <v>0</v>
      </c>
    </row>
    <row r="348" customFormat="false" ht="12.75" hidden="false" customHeight="false" outlineLevel="0" collapsed="false">
      <c r="A348" s="3" t="s">
        <v>335</v>
      </c>
      <c r="B348" s="6" t="n">
        <v>40</v>
      </c>
      <c r="C348" s="2" t="n">
        <v>40</v>
      </c>
      <c r="D348" s="2" t="n">
        <f aca="false">C348-B348</f>
        <v>0</v>
      </c>
    </row>
    <row r="349" customFormat="false" ht="12.75" hidden="false" customHeight="false" outlineLevel="0" collapsed="false">
      <c r="A349" s="3" t="s">
        <v>336</v>
      </c>
      <c r="B349" s="6" t="n">
        <v>40</v>
      </c>
      <c r="C349" s="2" t="n">
        <v>40</v>
      </c>
      <c r="D349" s="2" t="n">
        <f aca="false">C349-B349</f>
        <v>0</v>
      </c>
    </row>
    <row r="350" customFormat="false" ht="12.75" hidden="false" customHeight="false" outlineLevel="0" collapsed="false">
      <c r="A350" s="3" t="s">
        <v>337</v>
      </c>
      <c r="B350" s="6" t="n">
        <v>40</v>
      </c>
      <c r="C350" s="2" t="n">
        <v>40</v>
      </c>
      <c r="D350" s="2" t="n">
        <f aca="false">C350-B350</f>
        <v>0</v>
      </c>
    </row>
    <row r="351" customFormat="false" ht="12.75" hidden="false" customHeight="false" outlineLevel="0" collapsed="false">
      <c r="A351" s="3" t="s">
        <v>338</v>
      </c>
      <c r="B351" s="6" t="n">
        <v>40</v>
      </c>
      <c r="C351" s="2" t="n">
        <v>40</v>
      </c>
      <c r="D351" s="2" t="n">
        <f aca="false">C351-B351</f>
        <v>0</v>
      </c>
    </row>
    <row r="352" customFormat="false" ht="12.75" hidden="false" customHeight="false" outlineLevel="0" collapsed="false">
      <c r="A352" s="3" t="s">
        <v>339</v>
      </c>
      <c r="B352" s="6" t="n">
        <v>40</v>
      </c>
      <c r="C352" s="2" t="n">
        <v>40</v>
      </c>
      <c r="D352" s="2" t="n">
        <f aca="false">C352-B352</f>
        <v>0</v>
      </c>
    </row>
    <row r="353" customFormat="false" ht="12.75" hidden="false" customHeight="false" outlineLevel="0" collapsed="false">
      <c r="A353" s="3" t="s">
        <v>340</v>
      </c>
      <c r="B353" s="6" t="n">
        <v>40</v>
      </c>
      <c r="C353" s="2" t="n">
        <v>40</v>
      </c>
      <c r="D353" s="2" t="n">
        <f aca="false">C353-B353</f>
        <v>0</v>
      </c>
    </row>
    <row r="354" customFormat="false" ht="12.75" hidden="false" customHeight="false" outlineLevel="0" collapsed="false">
      <c r="A354" s="3" t="s">
        <v>341</v>
      </c>
      <c r="B354" s="6" t="n">
        <v>40</v>
      </c>
      <c r="C354" s="2" t="n">
        <v>40</v>
      </c>
      <c r="D354" s="2" t="n">
        <f aca="false">C354-B354</f>
        <v>0</v>
      </c>
    </row>
    <row r="355" customFormat="false" ht="12.75" hidden="false" customHeight="false" outlineLevel="0" collapsed="false">
      <c r="A355" s="3" t="s">
        <v>342</v>
      </c>
      <c r="B355" s="6" t="n">
        <v>40</v>
      </c>
      <c r="C355" s="2" t="n">
        <v>40</v>
      </c>
      <c r="D355" s="2" t="n">
        <f aca="false">C355-B355</f>
        <v>0</v>
      </c>
    </row>
    <row r="356" customFormat="false" ht="12.75" hidden="false" customHeight="false" outlineLevel="0" collapsed="false">
      <c r="A356" s="3" t="s">
        <v>343</v>
      </c>
      <c r="B356" s="6" t="n">
        <v>40</v>
      </c>
      <c r="C356" s="2" t="n">
        <v>40</v>
      </c>
      <c r="D356" s="2" t="n">
        <f aca="false">C356-B356</f>
        <v>0</v>
      </c>
    </row>
    <row r="357" customFormat="false" ht="12.75" hidden="false" customHeight="false" outlineLevel="0" collapsed="false">
      <c r="A357" s="3" t="s">
        <v>344</v>
      </c>
      <c r="B357" s="6" t="n">
        <v>40</v>
      </c>
      <c r="C357" s="2" t="n">
        <v>40</v>
      </c>
      <c r="D357" s="2" t="n">
        <f aca="false">C357-B357</f>
        <v>0</v>
      </c>
    </row>
    <row r="358" customFormat="false" ht="12.75" hidden="false" customHeight="false" outlineLevel="0" collapsed="false">
      <c r="A358" s="3" t="s">
        <v>345</v>
      </c>
      <c r="B358" s="6" t="n">
        <v>40</v>
      </c>
      <c r="C358" s="2" t="n">
        <v>40</v>
      </c>
      <c r="D358" s="2" t="n">
        <f aca="false">C358-B358</f>
        <v>0</v>
      </c>
    </row>
    <row r="359" customFormat="false" ht="12.75" hidden="false" customHeight="false" outlineLevel="0" collapsed="false">
      <c r="A359" s="3" t="s">
        <v>346</v>
      </c>
      <c r="B359" s="6" t="n">
        <v>40</v>
      </c>
      <c r="C359" s="2" t="n">
        <v>40</v>
      </c>
      <c r="D359" s="2" t="n">
        <f aca="false">C359-B359</f>
        <v>0</v>
      </c>
    </row>
    <row r="360" customFormat="false" ht="12.75" hidden="false" customHeight="false" outlineLevel="0" collapsed="false">
      <c r="A360" s="3" t="s">
        <v>347</v>
      </c>
      <c r="B360" s="6" t="n">
        <v>40</v>
      </c>
      <c r="C360" s="2" t="n">
        <v>40</v>
      </c>
      <c r="D360" s="2" t="n">
        <f aca="false">C360-B360</f>
        <v>0</v>
      </c>
    </row>
    <row r="361" customFormat="false" ht="12.75" hidden="false" customHeight="false" outlineLevel="0" collapsed="false">
      <c r="A361" s="3" t="s">
        <v>348</v>
      </c>
      <c r="B361" s="6" t="n">
        <v>40</v>
      </c>
      <c r="C361" s="2" t="n">
        <v>40</v>
      </c>
      <c r="D361" s="2" t="n">
        <f aca="false">C361-B361</f>
        <v>0</v>
      </c>
    </row>
    <row r="362" customFormat="false" ht="12.75" hidden="false" customHeight="false" outlineLevel="0" collapsed="false">
      <c r="A362" s="3" t="s">
        <v>349</v>
      </c>
      <c r="B362" s="6" t="n">
        <v>40</v>
      </c>
      <c r="C362" s="2" t="n">
        <v>40</v>
      </c>
      <c r="D362" s="2" t="n">
        <f aca="false">C362-B362</f>
        <v>0</v>
      </c>
    </row>
    <row r="363" customFormat="false" ht="12.75" hidden="false" customHeight="false" outlineLevel="0" collapsed="false">
      <c r="A363" s="3" t="s">
        <v>350</v>
      </c>
      <c r="B363" s="6" t="n">
        <v>40</v>
      </c>
      <c r="C363" s="2" t="n">
        <v>40</v>
      </c>
      <c r="D363" s="2" t="n">
        <f aca="false">C363-B363</f>
        <v>0</v>
      </c>
    </row>
    <row r="364" customFormat="false" ht="12.75" hidden="false" customHeight="false" outlineLevel="0" collapsed="false">
      <c r="A364" s="3" t="s">
        <v>351</v>
      </c>
      <c r="B364" s="6" t="n">
        <v>40</v>
      </c>
      <c r="C364" s="2" t="n">
        <v>40</v>
      </c>
      <c r="D364" s="2" t="n">
        <f aca="false">C364-B364</f>
        <v>0</v>
      </c>
    </row>
    <row r="365" customFormat="false" ht="12.75" hidden="false" customHeight="false" outlineLevel="0" collapsed="false">
      <c r="A365" s="3" t="s">
        <v>352</v>
      </c>
      <c r="B365" s="6" t="n">
        <v>40</v>
      </c>
      <c r="C365" s="2" t="n">
        <v>40</v>
      </c>
      <c r="D365" s="2" t="n">
        <f aca="false">C365-B365</f>
        <v>0</v>
      </c>
    </row>
    <row r="366" customFormat="false" ht="12.75" hidden="false" customHeight="false" outlineLevel="0" collapsed="false">
      <c r="A366" s="3" t="s">
        <v>353</v>
      </c>
      <c r="B366" s="6" t="n">
        <v>40</v>
      </c>
      <c r="C366" s="2" t="n">
        <v>40</v>
      </c>
      <c r="D366" s="2" t="n">
        <f aca="false">C366-B366</f>
        <v>0</v>
      </c>
    </row>
    <row r="367" customFormat="false" ht="12.75" hidden="false" customHeight="false" outlineLevel="0" collapsed="false">
      <c r="A367" s="3" t="s">
        <v>354</v>
      </c>
      <c r="B367" s="6" t="n">
        <v>40</v>
      </c>
      <c r="C367" s="2" t="n">
        <v>40</v>
      </c>
      <c r="D367" s="2" t="n">
        <f aca="false">C367-B367</f>
        <v>0</v>
      </c>
    </row>
    <row r="368" customFormat="false" ht="12.75" hidden="false" customHeight="false" outlineLevel="0" collapsed="false">
      <c r="A368" s="3" t="s">
        <v>355</v>
      </c>
      <c r="B368" s="6" t="n">
        <v>40</v>
      </c>
      <c r="C368" s="2" t="n">
        <v>40</v>
      </c>
      <c r="D368" s="2" t="n">
        <f aca="false">C368-B368</f>
        <v>0</v>
      </c>
    </row>
    <row r="369" customFormat="false" ht="12.75" hidden="false" customHeight="false" outlineLevel="0" collapsed="false">
      <c r="A369" s="3" t="s">
        <v>356</v>
      </c>
      <c r="B369" s="6" t="n">
        <v>40</v>
      </c>
      <c r="C369" s="2" t="n">
        <v>40</v>
      </c>
      <c r="D369" s="2" t="n">
        <f aca="false">C369-B369</f>
        <v>0</v>
      </c>
    </row>
    <row r="370" customFormat="false" ht="12.75" hidden="false" customHeight="false" outlineLevel="0" collapsed="false">
      <c r="A370" s="3" t="s">
        <v>357</v>
      </c>
      <c r="B370" s="6" t="n">
        <v>40</v>
      </c>
      <c r="C370" s="2" t="n">
        <v>40</v>
      </c>
      <c r="D370" s="2" t="n">
        <f aca="false">C370-B370</f>
        <v>0</v>
      </c>
    </row>
    <row r="371" customFormat="false" ht="12.75" hidden="false" customHeight="false" outlineLevel="0" collapsed="false">
      <c r="A371" s="3" t="s">
        <v>358</v>
      </c>
      <c r="B371" s="6" t="n">
        <v>40</v>
      </c>
      <c r="C371" s="2" t="n">
        <v>40</v>
      </c>
      <c r="D371" s="2" t="n">
        <f aca="false">C371-B371</f>
        <v>0</v>
      </c>
    </row>
    <row r="372" customFormat="false" ht="12.75" hidden="false" customHeight="false" outlineLevel="0" collapsed="false">
      <c r="A372" s="3" t="s">
        <v>359</v>
      </c>
      <c r="B372" s="6" t="n">
        <v>40</v>
      </c>
      <c r="C372" s="2" t="n">
        <v>40</v>
      </c>
      <c r="D372" s="2" t="n">
        <f aca="false">C372-B372</f>
        <v>0</v>
      </c>
    </row>
    <row r="373" customFormat="false" ht="12.75" hidden="false" customHeight="false" outlineLevel="0" collapsed="false">
      <c r="A373" s="3" t="s">
        <v>360</v>
      </c>
      <c r="B373" s="6" t="n">
        <v>40</v>
      </c>
      <c r="C373" s="2" t="n">
        <v>40</v>
      </c>
      <c r="D373" s="2" t="n">
        <f aca="false">C373-B373</f>
        <v>0</v>
      </c>
    </row>
    <row r="374" customFormat="false" ht="12.75" hidden="false" customHeight="false" outlineLevel="0" collapsed="false">
      <c r="A374" s="3" t="s">
        <v>361</v>
      </c>
      <c r="B374" s="6" t="n">
        <v>40</v>
      </c>
      <c r="C374" s="2" t="n">
        <v>40</v>
      </c>
      <c r="D374" s="2" t="n">
        <f aca="false">C374-B374</f>
        <v>0</v>
      </c>
    </row>
    <row r="375" customFormat="false" ht="12.75" hidden="false" customHeight="false" outlineLevel="0" collapsed="false">
      <c r="A375" s="3" t="s">
        <v>362</v>
      </c>
      <c r="B375" s="6" t="n">
        <v>40</v>
      </c>
      <c r="C375" s="2" t="n">
        <v>40</v>
      </c>
      <c r="D375" s="2" t="n">
        <f aca="false">C375-B375</f>
        <v>0</v>
      </c>
    </row>
    <row r="376" customFormat="false" ht="12.75" hidden="false" customHeight="false" outlineLevel="0" collapsed="false">
      <c r="A376" s="3" t="s">
        <v>363</v>
      </c>
      <c r="B376" s="6" t="n">
        <v>40</v>
      </c>
      <c r="C376" s="2" t="n">
        <v>40</v>
      </c>
      <c r="D376" s="2" t="n">
        <f aca="false">C376-B376</f>
        <v>0</v>
      </c>
    </row>
    <row r="377" customFormat="false" ht="12.75" hidden="false" customHeight="false" outlineLevel="0" collapsed="false">
      <c r="A377" s="3" t="s">
        <v>364</v>
      </c>
      <c r="B377" s="6" t="n">
        <v>40</v>
      </c>
      <c r="C377" s="2" t="n">
        <v>40</v>
      </c>
      <c r="D377" s="2" t="n">
        <f aca="false">C377-B377</f>
        <v>0</v>
      </c>
    </row>
    <row r="378" customFormat="false" ht="12.75" hidden="false" customHeight="false" outlineLevel="0" collapsed="false">
      <c r="A378" s="3" t="s">
        <v>365</v>
      </c>
      <c r="B378" s="6" t="n">
        <v>40</v>
      </c>
      <c r="C378" s="2" t="n">
        <v>40</v>
      </c>
      <c r="D378" s="2" t="n">
        <f aca="false">C378-B378</f>
        <v>0</v>
      </c>
    </row>
    <row r="379" customFormat="false" ht="12.75" hidden="false" customHeight="false" outlineLevel="0" collapsed="false">
      <c r="A379" s="3" t="s">
        <v>366</v>
      </c>
      <c r="B379" s="6" t="n">
        <v>40</v>
      </c>
      <c r="C379" s="2" t="n">
        <v>40</v>
      </c>
      <c r="D379" s="2" t="n">
        <f aca="false">C379-B379</f>
        <v>0</v>
      </c>
    </row>
    <row r="380" customFormat="false" ht="12.75" hidden="false" customHeight="false" outlineLevel="0" collapsed="false">
      <c r="A380" s="3" t="s">
        <v>367</v>
      </c>
      <c r="B380" s="6" t="n">
        <v>40</v>
      </c>
      <c r="C380" s="2" t="n">
        <v>40</v>
      </c>
      <c r="D380" s="2" t="n">
        <f aca="false">C380-B380</f>
        <v>0</v>
      </c>
    </row>
    <row r="381" customFormat="false" ht="12.75" hidden="false" customHeight="false" outlineLevel="0" collapsed="false">
      <c r="A381" s="3" t="s">
        <v>368</v>
      </c>
      <c r="B381" s="6" t="n">
        <v>40</v>
      </c>
      <c r="C381" s="2" t="n">
        <v>40</v>
      </c>
      <c r="D381" s="2" t="n">
        <f aca="false">C381-B381</f>
        <v>0</v>
      </c>
    </row>
    <row r="382" customFormat="false" ht="12.75" hidden="false" customHeight="false" outlineLevel="0" collapsed="false">
      <c r="A382" s="3" t="s">
        <v>369</v>
      </c>
      <c r="B382" s="6" t="n">
        <v>40</v>
      </c>
      <c r="C382" s="2" t="n">
        <v>40</v>
      </c>
      <c r="D382" s="2" t="n">
        <f aca="false">C382-B382</f>
        <v>0</v>
      </c>
    </row>
    <row r="383" customFormat="false" ht="12.75" hidden="false" customHeight="false" outlineLevel="0" collapsed="false">
      <c r="A383" s="3" t="s">
        <v>370</v>
      </c>
      <c r="B383" s="6" t="n">
        <v>40</v>
      </c>
      <c r="C383" s="2" t="n">
        <v>40</v>
      </c>
      <c r="D383" s="2" t="n">
        <f aca="false">C383-B383</f>
        <v>0</v>
      </c>
    </row>
    <row r="384" customFormat="false" ht="12.75" hidden="false" customHeight="false" outlineLevel="0" collapsed="false">
      <c r="A384" s="3" t="s">
        <v>371</v>
      </c>
      <c r="B384" s="6" t="n">
        <v>40</v>
      </c>
      <c r="C384" s="2" t="n">
        <v>40</v>
      </c>
      <c r="D384" s="2" t="n">
        <f aca="false">C384-B384</f>
        <v>0</v>
      </c>
    </row>
    <row r="385" customFormat="false" ht="12.75" hidden="false" customHeight="false" outlineLevel="0" collapsed="false">
      <c r="A385" s="3" t="s">
        <v>372</v>
      </c>
      <c r="B385" s="6" t="n">
        <v>40</v>
      </c>
      <c r="C385" s="2" t="n">
        <v>40</v>
      </c>
      <c r="D385" s="2" t="n">
        <f aca="false">C385-B385</f>
        <v>0</v>
      </c>
    </row>
    <row r="386" customFormat="false" ht="12.75" hidden="false" customHeight="false" outlineLevel="0" collapsed="false">
      <c r="A386" s="3" t="s">
        <v>373</v>
      </c>
      <c r="B386" s="6" t="n">
        <v>40</v>
      </c>
      <c r="C386" s="2" t="n">
        <v>40</v>
      </c>
      <c r="D386" s="2" t="n">
        <f aca="false">C386-B386</f>
        <v>0</v>
      </c>
    </row>
    <row r="387" customFormat="false" ht="12.75" hidden="false" customHeight="false" outlineLevel="0" collapsed="false">
      <c r="A387" s="3" t="s">
        <v>374</v>
      </c>
      <c r="B387" s="6" t="n">
        <v>40</v>
      </c>
      <c r="C387" s="2" t="n">
        <v>40</v>
      </c>
      <c r="D387" s="2" t="n">
        <f aca="false">C387-B387</f>
        <v>0</v>
      </c>
    </row>
    <row r="388" customFormat="false" ht="12.75" hidden="false" customHeight="false" outlineLevel="0" collapsed="false">
      <c r="A388" s="3" t="s">
        <v>375</v>
      </c>
      <c r="B388" s="6" t="n">
        <v>40</v>
      </c>
      <c r="C388" s="2" t="n">
        <v>40</v>
      </c>
      <c r="D388" s="2" t="n">
        <f aca="false">C388-B388</f>
        <v>0</v>
      </c>
    </row>
    <row r="389" customFormat="false" ht="12.75" hidden="false" customHeight="false" outlineLevel="0" collapsed="false">
      <c r="A389" s="3" t="s">
        <v>376</v>
      </c>
      <c r="B389" s="6" t="n">
        <v>40</v>
      </c>
      <c r="C389" s="2" t="n">
        <v>40</v>
      </c>
      <c r="D389" s="2" t="n">
        <f aca="false">C389-B389</f>
        <v>0</v>
      </c>
    </row>
    <row r="390" customFormat="false" ht="12.75" hidden="false" customHeight="false" outlineLevel="0" collapsed="false">
      <c r="A390" s="3" t="s">
        <v>377</v>
      </c>
      <c r="B390" s="6" t="n">
        <v>40</v>
      </c>
      <c r="C390" s="2" t="n">
        <v>40</v>
      </c>
      <c r="D390" s="2" t="n">
        <f aca="false">C390-B390</f>
        <v>0</v>
      </c>
    </row>
    <row r="391" customFormat="false" ht="12.75" hidden="false" customHeight="false" outlineLevel="0" collapsed="false">
      <c r="A391" s="3" t="s">
        <v>378</v>
      </c>
      <c r="B391" s="6" t="n">
        <v>40</v>
      </c>
      <c r="C391" s="2" t="n">
        <v>40</v>
      </c>
      <c r="D391" s="2" t="n">
        <f aca="false">C391-B391</f>
        <v>0</v>
      </c>
    </row>
    <row r="392" customFormat="false" ht="12.75" hidden="false" customHeight="false" outlineLevel="0" collapsed="false">
      <c r="A392" s="3" t="s">
        <v>379</v>
      </c>
      <c r="B392" s="6" t="n">
        <v>40</v>
      </c>
      <c r="C392" s="2" t="n">
        <v>40</v>
      </c>
      <c r="D392" s="2" t="n">
        <f aca="false">C392-B392</f>
        <v>0</v>
      </c>
    </row>
    <row r="393" customFormat="false" ht="12.75" hidden="false" customHeight="false" outlineLevel="0" collapsed="false">
      <c r="A393" s="3" t="s">
        <v>380</v>
      </c>
      <c r="B393" s="6" t="n">
        <v>40</v>
      </c>
      <c r="C393" s="2" t="n">
        <v>40</v>
      </c>
      <c r="D393" s="2" t="n">
        <f aca="false">C393-B393</f>
        <v>0</v>
      </c>
    </row>
    <row r="394" customFormat="false" ht="12.75" hidden="false" customHeight="false" outlineLevel="0" collapsed="false">
      <c r="A394" s="3" t="s">
        <v>381</v>
      </c>
      <c r="B394" s="6" t="n">
        <v>40</v>
      </c>
      <c r="C394" s="2" t="n">
        <v>40</v>
      </c>
      <c r="D394" s="2" t="n">
        <f aca="false">C394-B394</f>
        <v>0</v>
      </c>
    </row>
    <row r="395" customFormat="false" ht="12.75" hidden="false" customHeight="false" outlineLevel="0" collapsed="false">
      <c r="A395" s="3" t="s">
        <v>382</v>
      </c>
      <c r="B395" s="6" t="n">
        <v>40</v>
      </c>
      <c r="C395" s="2" t="n">
        <v>40</v>
      </c>
      <c r="D395" s="2" t="n">
        <f aca="false">C395-B395</f>
        <v>0</v>
      </c>
    </row>
    <row r="396" customFormat="false" ht="12.75" hidden="false" customHeight="false" outlineLevel="0" collapsed="false">
      <c r="A396" s="3" t="s">
        <v>383</v>
      </c>
      <c r="B396" s="6" t="n">
        <v>40</v>
      </c>
      <c r="C396" s="2" t="n">
        <v>40</v>
      </c>
      <c r="D396" s="2" t="n">
        <f aca="false">C396-B396</f>
        <v>0</v>
      </c>
    </row>
    <row r="397" customFormat="false" ht="12.75" hidden="false" customHeight="false" outlineLevel="0" collapsed="false">
      <c r="A397" s="3" t="s">
        <v>384</v>
      </c>
      <c r="B397" s="6" t="n">
        <v>40</v>
      </c>
      <c r="C397" s="2" t="n">
        <v>40</v>
      </c>
      <c r="D397" s="2" t="n">
        <f aca="false">C397-B397</f>
        <v>0</v>
      </c>
    </row>
    <row r="398" customFormat="false" ht="12.75" hidden="false" customHeight="false" outlineLevel="0" collapsed="false">
      <c r="A398" s="3" t="s">
        <v>385</v>
      </c>
      <c r="B398" s="6" t="n">
        <v>40</v>
      </c>
      <c r="C398" s="2" t="n">
        <v>40</v>
      </c>
      <c r="D398" s="2" t="n">
        <f aca="false">C398-B398</f>
        <v>0</v>
      </c>
    </row>
    <row r="399" customFormat="false" ht="12.75" hidden="false" customHeight="false" outlineLevel="0" collapsed="false">
      <c r="A399" s="3" t="s">
        <v>386</v>
      </c>
      <c r="B399" s="6" t="n">
        <v>40</v>
      </c>
      <c r="C399" s="2" t="n">
        <v>40</v>
      </c>
      <c r="D399" s="2" t="n">
        <f aca="false">C399-B399</f>
        <v>0</v>
      </c>
    </row>
    <row r="400" customFormat="false" ht="12.75" hidden="false" customHeight="false" outlineLevel="0" collapsed="false">
      <c r="A400" s="3" t="s">
        <v>387</v>
      </c>
      <c r="B400" s="6" t="n">
        <v>40</v>
      </c>
      <c r="C400" s="2" t="n">
        <v>40</v>
      </c>
      <c r="D400" s="2" t="n">
        <f aca="false">C400-B400</f>
        <v>0</v>
      </c>
    </row>
    <row r="401" customFormat="false" ht="12.75" hidden="false" customHeight="false" outlineLevel="0" collapsed="false">
      <c r="A401" s="3" t="s">
        <v>388</v>
      </c>
      <c r="B401" s="6" t="n">
        <v>40</v>
      </c>
      <c r="C401" s="2" t="n">
        <v>40</v>
      </c>
      <c r="D401" s="2" t="n">
        <f aca="false">C401-B401</f>
        <v>0</v>
      </c>
    </row>
    <row r="402" customFormat="false" ht="12.75" hidden="false" customHeight="false" outlineLevel="0" collapsed="false">
      <c r="A402" s="3" t="s">
        <v>389</v>
      </c>
      <c r="B402" s="6" t="n">
        <v>40</v>
      </c>
      <c r="C402" s="2" t="n">
        <v>40</v>
      </c>
      <c r="D402" s="2" t="n">
        <f aca="false">C402-B402</f>
        <v>0</v>
      </c>
    </row>
    <row r="403" customFormat="false" ht="12.75" hidden="false" customHeight="false" outlineLevel="0" collapsed="false">
      <c r="A403" s="3" t="s">
        <v>390</v>
      </c>
      <c r="B403" s="6" t="n">
        <v>40</v>
      </c>
      <c r="C403" s="2" t="n">
        <v>40</v>
      </c>
      <c r="D403" s="2" t="n">
        <f aca="false">C403-B403</f>
        <v>0</v>
      </c>
    </row>
    <row r="404" customFormat="false" ht="12.75" hidden="false" customHeight="false" outlineLevel="0" collapsed="false">
      <c r="A404" s="3" t="s">
        <v>391</v>
      </c>
      <c r="B404" s="6" t="n">
        <v>40</v>
      </c>
      <c r="C404" s="2" t="n">
        <v>40</v>
      </c>
      <c r="D404" s="2" t="n">
        <f aca="false">C404-B404</f>
        <v>0</v>
      </c>
    </row>
    <row r="405" customFormat="false" ht="12.75" hidden="false" customHeight="false" outlineLevel="0" collapsed="false">
      <c r="A405" s="3" t="s">
        <v>392</v>
      </c>
      <c r="B405" s="6" t="n">
        <v>40</v>
      </c>
      <c r="C405" s="2" t="n">
        <v>40</v>
      </c>
      <c r="D405" s="2" t="n">
        <f aca="false">C405-B405</f>
        <v>0</v>
      </c>
    </row>
    <row r="406" customFormat="false" ht="12.75" hidden="false" customHeight="false" outlineLevel="0" collapsed="false">
      <c r="A406" s="3" t="s">
        <v>393</v>
      </c>
      <c r="B406" s="6" t="n">
        <v>40</v>
      </c>
      <c r="C406" s="2" t="n">
        <v>40</v>
      </c>
      <c r="D406" s="2" t="n">
        <f aca="false">C406-B406</f>
        <v>0</v>
      </c>
    </row>
    <row r="407" customFormat="false" ht="12.75" hidden="false" customHeight="false" outlineLevel="0" collapsed="false">
      <c r="A407" s="3" t="s">
        <v>394</v>
      </c>
      <c r="B407" s="6" t="n">
        <v>40</v>
      </c>
      <c r="C407" s="2" t="n">
        <v>40</v>
      </c>
      <c r="D407" s="2" t="n">
        <f aca="false">C407-B407</f>
        <v>0</v>
      </c>
    </row>
    <row r="408" customFormat="false" ht="12.75" hidden="false" customHeight="false" outlineLevel="0" collapsed="false">
      <c r="A408" s="3" t="s">
        <v>395</v>
      </c>
      <c r="B408" s="6" t="n">
        <v>40</v>
      </c>
      <c r="C408" s="2" t="n">
        <v>40</v>
      </c>
      <c r="D408" s="2" t="n">
        <f aca="false">C408-B408</f>
        <v>0</v>
      </c>
    </row>
    <row r="409" customFormat="false" ht="12.75" hidden="false" customHeight="false" outlineLevel="0" collapsed="false">
      <c r="A409" s="3" t="s">
        <v>396</v>
      </c>
      <c r="B409" s="6" t="n">
        <v>40</v>
      </c>
      <c r="C409" s="2" t="n">
        <v>40</v>
      </c>
      <c r="D409" s="2" t="n">
        <f aca="false">C409-B409</f>
        <v>0</v>
      </c>
    </row>
    <row r="410" customFormat="false" ht="12.75" hidden="false" customHeight="false" outlineLevel="0" collapsed="false">
      <c r="A410" s="3" t="s">
        <v>397</v>
      </c>
      <c r="B410" s="6" t="n">
        <v>40</v>
      </c>
      <c r="C410" s="2" t="n">
        <v>40</v>
      </c>
      <c r="D410" s="2" t="n">
        <f aca="false">C410-B410</f>
        <v>0</v>
      </c>
    </row>
    <row r="411" customFormat="false" ht="12.75" hidden="false" customHeight="false" outlineLevel="0" collapsed="false">
      <c r="A411" s="3" t="s">
        <v>398</v>
      </c>
      <c r="B411" s="6" t="n">
        <v>40</v>
      </c>
      <c r="C411" s="2" t="n">
        <v>40</v>
      </c>
      <c r="D411" s="2" t="n">
        <f aca="false">C411-B411</f>
        <v>0</v>
      </c>
    </row>
    <row r="412" customFormat="false" ht="12.75" hidden="false" customHeight="false" outlineLevel="0" collapsed="false">
      <c r="A412" s="3" t="s">
        <v>399</v>
      </c>
      <c r="B412" s="6" t="n">
        <v>40</v>
      </c>
      <c r="C412" s="2" t="n">
        <v>40</v>
      </c>
      <c r="D412" s="2" t="n">
        <f aca="false">C412-B412</f>
        <v>0</v>
      </c>
    </row>
    <row r="413" customFormat="false" ht="12.75" hidden="false" customHeight="false" outlineLevel="0" collapsed="false">
      <c r="A413" s="3" t="s">
        <v>400</v>
      </c>
      <c r="B413" s="6" t="n">
        <v>40</v>
      </c>
      <c r="C413" s="2" t="n">
        <v>40</v>
      </c>
      <c r="D413" s="2" t="n">
        <f aca="false">C413-B413</f>
        <v>0</v>
      </c>
    </row>
    <row r="414" customFormat="false" ht="12.75" hidden="false" customHeight="false" outlineLevel="0" collapsed="false">
      <c r="A414" s="3" t="s">
        <v>401</v>
      </c>
      <c r="B414" s="6" t="n">
        <v>40</v>
      </c>
      <c r="C414" s="2" t="n">
        <v>40</v>
      </c>
      <c r="D414" s="2" t="n">
        <f aca="false">C414-B414</f>
        <v>0</v>
      </c>
    </row>
    <row r="415" customFormat="false" ht="12.75" hidden="false" customHeight="false" outlineLevel="0" collapsed="false">
      <c r="A415" s="3" t="s">
        <v>402</v>
      </c>
      <c r="B415" s="6" t="n">
        <v>40</v>
      </c>
      <c r="C415" s="2" t="n">
        <v>40</v>
      </c>
      <c r="D415" s="2" t="n">
        <f aca="false">C415-B415</f>
        <v>0</v>
      </c>
    </row>
    <row r="416" customFormat="false" ht="12.75" hidden="false" customHeight="false" outlineLevel="0" collapsed="false">
      <c r="A416" s="3" t="s">
        <v>403</v>
      </c>
      <c r="B416" s="6" t="n">
        <v>40</v>
      </c>
      <c r="C416" s="2" t="n">
        <v>40</v>
      </c>
      <c r="D416" s="2" t="n">
        <f aca="false">C416-B416</f>
        <v>0</v>
      </c>
    </row>
    <row r="417" customFormat="false" ht="12.75" hidden="false" customHeight="false" outlineLevel="0" collapsed="false">
      <c r="A417" s="3" t="s">
        <v>404</v>
      </c>
      <c r="B417" s="6" t="n">
        <v>40</v>
      </c>
      <c r="C417" s="2" t="n">
        <v>40</v>
      </c>
      <c r="D417" s="2" t="n">
        <f aca="false">C417-B417</f>
        <v>0</v>
      </c>
    </row>
    <row r="418" customFormat="false" ht="12.75" hidden="false" customHeight="false" outlineLevel="0" collapsed="false">
      <c r="A418" s="3" t="s">
        <v>405</v>
      </c>
      <c r="B418" s="6" t="n">
        <v>40</v>
      </c>
      <c r="C418" s="2" t="n">
        <v>40</v>
      </c>
      <c r="D418" s="2" t="n">
        <f aca="false">C418-B418</f>
        <v>0</v>
      </c>
    </row>
    <row r="419" customFormat="false" ht="12.75" hidden="false" customHeight="false" outlineLevel="0" collapsed="false">
      <c r="A419" s="3" t="s">
        <v>406</v>
      </c>
      <c r="B419" s="6" t="n">
        <v>40</v>
      </c>
      <c r="C419" s="2" t="n">
        <v>40</v>
      </c>
      <c r="D419" s="2" t="n">
        <f aca="false">C419-B419</f>
        <v>0</v>
      </c>
    </row>
    <row r="420" customFormat="false" ht="12.75" hidden="false" customHeight="false" outlineLevel="0" collapsed="false">
      <c r="A420" s="3" t="s">
        <v>407</v>
      </c>
      <c r="B420" s="6" t="n">
        <v>40</v>
      </c>
      <c r="C420" s="2" t="n">
        <v>40</v>
      </c>
      <c r="D420" s="2" t="n">
        <f aca="false">C420-B420</f>
        <v>0</v>
      </c>
    </row>
    <row r="421" customFormat="false" ht="12.75" hidden="false" customHeight="false" outlineLevel="0" collapsed="false">
      <c r="A421" s="3" t="s">
        <v>408</v>
      </c>
      <c r="B421" s="6" t="n">
        <v>40</v>
      </c>
      <c r="C421" s="2" t="n">
        <v>40</v>
      </c>
      <c r="D421" s="2" t="n">
        <f aca="false">C421-B421</f>
        <v>0</v>
      </c>
    </row>
    <row r="422" customFormat="false" ht="12.75" hidden="false" customHeight="false" outlineLevel="0" collapsed="false">
      <c r="A422" s="3" t="s">
        <v>409</v>
      </c>
      <c r="B422" s="6" t="n">
        <v>40</v>
      </c>
      <c r="C422" s="2" t="n">
        <v>40</v>
      </c>
      <c r="D422" s="2" t="n">
        <f aca="false">C422-B422</f>
        <v>0</v>
      </c>
    </row>
    <row r="423" customFormat="false" ht="12.75" hidden="false" customHeight="false" outlineLevel="0" collapsed="false">
      <c r="A423" s="3" t="s">
        <v>410</v>
      </c>
      <c r="B423" s="6" t="n">
        <v>40</v>
      </c>
      <c r="C423" s="2" t="n">
        <v>40</v>
      </c>
      <c r="D423" s="2" t="n">
        <f aca="false">C423-B423</f>
        <v>0</v>
      </c>
    </row>
    <row r="424" customFormat="false" ht="12.75" hidden="false" customHeight="false" outlineLevel="0" collapsed="false">
      <c r="A424" s="3" t="s">
        <v>411</v>
      </c>
      <c r="B424" s="6" t="n">
        <v>40</v>
      </c>
      <c r="C424" s="2" t="n">
        <v>40</v>
      </c>
      <c r="D424" s="2" t="n">
        <f aca="false">C424-B424</f>
        <v>0</v>
      </c>
    </row>
    <row r="425" customFormat="false" ht="12.75" hidden="false" customHeight="false" outlineLevel="0" collapsed="false">
      <c r="A425" s="7" t="s">
        <v>412</v>
      </c>
      <c r="B425" s="8" t="n">
        <v>40</v>
      </c>
      <c r="C425" s="1" t="n">
        <v>40</v>
      </c>
      <c r="D425" s="1" t="n">
        <f aca="false">C425-B425</f>
        <v>0</v>
      </c>
    </row>
    <row r="426" customFormat="false" ht="12.75" hidden="false" customHeight="false" outlineLevel="0" collapsed="false">
      <c r="A426" s="7" t="s">
        <v>413</v>
      </c>
      <c r="B426" s="8" t="n">
        <v>40</v>
      </c>
      <c r="C426" s="1" t="n">
        <v>40</v>
      </c>
      <c r="D426" s="1" t="n">
        <f aca="false">C426-B426</f>
        <v>0</v>
      </c>
    </row>
    <row r="427" customFormat="false" ht="12.75" hidden="false" customHeight="false" outlineLevel="0" collapsed="false">
      <c r="A427" s="7" t="s">
        <v>414</v>
      </c>
      <c r="B427" s="8" t="n">
        <v>40</v>
      </c>
      <c r="C427" s="1" t="n">
        <v>40</v>
      </c>
      <c r="D427" s="1" t="n">
        <f aca="false">C427-B427</f>
        <v>0</v>
      </c>
    </row>
    <row r="428" customFormat="false" ht="12.75" hidden="false" customHeight="false" outlineLevel="0" collapsed="false">
      <c r="A428" s="7" t="s">
        <v>415</v>
      </c>
      <c r="B428" s="8" t="n">
        <v>40</v>
      </c>
      <c r="C428" s="1" t="n">
        <v>40</v>
      </c>
      <c r="D428" s="1" t="n">
        <f aca="false">C428-B428</f>
        <v>0</v>
      </c>
    </row>
    <row r="429" customFormat="false" ht="12.75" hidden="false" customHeight="false" outlineLevel="0" collapsed="false">
      <c r="A429" s="7" t="s">
        <v>416</v>
      </c>
      <c r="B429" s="8" t="n">
        <v>40</v>
      </c>
      <c r="C429" s="1" t="n">
        <v>40</v>
      </c>
      <c r="D429" s="1" t="n">
        <f aca="false">C429-B429</f>
        <v>0</v>
      </c>
    </row>
    <row r="430" customFormat="false" ht="12.75" hidden="false" customHeight="false" outlineLevel="0" collapsed="false">
      <c r="A430" s="7" t="s">
        <v>417</v>
      </c>
      <c r="B430" s="8" t="n">
        <v>40</v>
      </c>
      <c r="C430" s="1" t="n">
        <v>40</v>
      </c>
      <c r="D430" s="1" t="n">
        <f aca="false">C430-B430</f>
        <v>0</v>
      </c>
    </row>
    <row r="431" customFormat="false" ht="12.75" hidden="false" customHeight="false" outlineLevel="0" collapsed="false">
      <c r="A431" s="7" t="s">
        <v>418</v>
      </c>
      <c r="B431" s="8" t="n">
        <v>40</v>
      </c>
      <c r="C431" s="1" t="n">
        <v>40</v>
      </c>
      <c r="D431" s="1" t="n">
        <f aca="false">C431-B431</f>
        <v>0</v>
      </c>
    </row>
    <row r="432" customFormat="false" ht="12.75" hidden="false" customHeight="false" outlineLevel="0" collapsed="false">
      <c r="A432" s="7" t="s">
        <v>419</v>
      </c>
      <c r="B432" s="8" t="n">
        <v>40</v>
      </c>
      <c r="C432" s="1" t="n">
        <v>40</v>
      </c>
      <c r="D432" s="1" t="n">
        <f aca="false">C432-B432</f>
        <v>0</v>
      </c>
    </row>
    <row r="433" customFormat="false" ht="12.75" hidden="false" customHeight="false" outlineLevel="0" collapsed="false">
      <c r="A433" s="7" t="s">
        <v>420</v>
      </c>
      <c r="B433" s="8" t="n">
        <v>40</v>
      </c>
      <c r="C433" s="1" t="n">
        <v>40</v>
      </c>
      <c r="D433" s="1" t="n">
        <f aca="false">C433-B433</f>
        <v>0</v>
      </c>
    </row>
    <row r="434" customFormat="false" ht="12.75" hidden="false" customHeight="false" outlineLevel="0" collapsed="false">
      <c r="A434" s="7" t="s">
        <v>421</v>
      </c>
      <c r="B434" s="8" t="n">
        <v>40</v>
      </c>
      <c r="C434" s="1" t="n">
        <v>40</v>
      </c>
      <c r="D434" s="1" t="n">
        <f aca="false">C434-B434</f>
        <v>0</v>
      </c>
    </row>
    <row r="435" customFormat="false" ht="12.75" hidden="false" customHeight="false" outlineLevel="0" collapsed="false">
      <c r="A435" s="7" t="s">
        <v>422</v>
      </c>
      <c r="B435" s="8" t="n">
        <v>40</v>
      </c>
      <c r="C435" s="1" t="n">
        <v>40</v>
      </c>
      <c r="D435" s="1" t="n">
        <f aca="false">C435-B435</f>
        <v>0</v>
      </c>
    </row>
    <row r="436" customFormat="false" ht="12.75" hidden="false" customHeight="false" outlineLevel="0" collapsed="false">
      <c r="A436" s="7" t="s">
        <v>423</v>
      </c>
      <c r="B436" s="8" t="n">
        <v>40</v>
      </c>
      <c r="C436" s="1" t="n">
        <v>40</v>
      </c>
      <c r="D436" s="1" t="n">
        <f aca="false">C436-B436</f>
        <v>0</v>
      </c>
    </row>
    <row r="437" customFormat="false" ht="12.75" hidden="false" customHeight="false" outlineLevel="0" collapsed="false">
      <c r="A437" s="7" t="s">
        <v>424</v>
      </c>
      <c r="B437" s="8" t="n">
        <v>40</v>
      </c>
      <c r="C437" s="1" t="n">
        <v>40</v>
      </c>
      <c r="D437" s="1" t="n">
        <f aca="false">C437-B437</f>
        <v>0</v>
      </c>
    </row>
    <row r="438" customFormat="false" ht="12.75" hidden="false" customHeight="false" outlineLevel="0" collapsed="false">
      <c r="A438" s="7" t="s">
        <v>425</v>
      </c>
      <c r="B438" s="8" t="n">
        <v>40</v>
      </c>
      <c r="C438" s="1" t="n">
        <v>40</v>
      </c>
      <c r="D438" s="1" t="n">
        <f aca="false">C438-B438</f>
        <v>0</v>
      </c>
    </row>
    <row r="439" customFormat="false" ht="12.75" hidden="false" customHeight="false" outlineLevel="0" collapsed="false">
      <c r="A439" s="7" t="s">
        <v>426</v>
      </c>
      <c r="B439" s="8" t="n">
        <v>40</v>
      </c>
      <c r="C439" s="1" t="n">
        <v>40</v>
      </c>
      <c r="D439" s="1" t="n">
        <f aca="false">C439-B439</f>
        <v>0</v>
      </c>
    </row>
    <row r="440" customFormat="false" ht="12.75" hidden="false" customHeight="false" outlineLevel="0" collapsed="false">
      <c r="A440" s="7" t="s">
        <v>427</v>
      </c>
      <c r="B440" s="8" t="n">
        <v>40</v>
      </c>
      <c r="C440" s="1" t="n">
        <v>40</v>
      </c>
      <c r="D440" s="1" t="n">
        <f aca="false">C440-B440</f>
        <v>0</v>
      </c>
    </row>
    <row r="441" customFormat="false" ht="12.75" hidden="false" customHeight="false" outlineLevel="0" collapsed="false">
      <c r="A441" s="7" t="s">
        <v>428</v>
      </c>
      <c r="B441" s="8" t="n">
        <v>40</v>
      </c>
      <c r="C441" s="1" t="n">
        <v>40</v>
      </c>
      <c r="D441" s="1" t="n">
        <f aca="false">C441-B441</f>
        <v>0</v>
      </c>
    </row>
    <row r="442" customFormat="false" ht="12.75" hidden="false" customHeight="false" outlineLevel="0" collapsed="false">
      <c r="A442" s="7" t="s">
        <v>429</v>
      </c>
      <c r="B442" s="8" t="n">
        <v>40</v>
      </c>
      <c r="C442" s="1" t="n">
        <v>40</v>
      </c>
      <c r="D442" s="1" t="n">
        <f aca="false">C442-B442</f>
        <v>0</v>
      </c>
    </row>
    <row r="443" customFormat="false" ht="12.75" hidden="false" customHeight="false" outlineLevel="0" collapsed="false">
      <c r="A443" s="7" t="s">
        <v>430</v>
      </c>
      <c r="B443" s="8" t="n">
        <v>40</v>
      </c>
      <c r="C443" s="1" t="n">
        <v>40</v>
      </c>
      <c r="D443" s="1" t="n">
        <f aca="false">C443-B443</f>
        <v>0</v>
      </c>
    </row>
    <row r="444" customFormat="false" ht="12.75" hidden="false" customHeight="false" outlineLevel="0" collapsed="false">
      <c r="A444" s="7" t="s">
        <v>431</v>
      </c>
      <c r="B444" s="8" t="n">
        <v>40</v>
      </c>
      <c r="C444" s="1" t="n">
        <v>40</v>
      </c>
      <c r="D444" s="1" t="n">
        <f aca="false">C444-B444</f>
        <v>0</v>
      </c>
    </row>
    <row r="445" customFormat="false" ht="12.75" hidden="false" customHeight="false" outlineLevel="0" collapsed="false">
      <c r="A445" s="7" t="s">
        <v>432</v>
      </c>
      <c r="B445" s="8" t="n">
        <v>40</v>
      </c>
      <c r="C445" s="1" t="n">
        <v>40</v>
      </c>
      <c r="D445" s="1" t="n">
        <f aca="false">C445-B445</f>
        <v>0</v>
      </c>
    </row>
    <row r="446" customFormat="false" ht="12.75" hidden="false" customHeight="false" outlineLevel="0" collapsed="false">
      <c r="A446" s="7" t="s">
        <v>433</v>
      </c>
      <c r="B446" s="8" t="n">
        <v>40</v>
      </c>
      <c r="C446" s="1" t="n">
        <v>40</v>
      </c>
      <c r="D446" s="1" t="n">
        <f aca="false">C446-B446</f>
        <v>0</v>
      </c>
    </row>
    <row r="447" customFormat="false" ht="12.75" hidden="false" customHeight="false" outlineLevel="0" collapsed="false">
      <c r="A447" s="7" t="s">
        <v>434</v>
      </c>
      <c r="B447" s="8" t="n">
        <v>40</v>
      </c>
      <c r="C447" s="1" t="n">
        <v>40</v>
      </c>
      <c r="D447" s="1" t="n">
        <f aca="false">C447-B447</f>
        <v>0</v>
      </c>
    </row>
    <row r="448" customFormat="false" ht="12.75" hidden="false" customHeight="false" outlineLevel="0" collapsed="false">
      <c r="A448" s="7" t="s">
        <v>435</v>
      </c>
      <c r="B448" s="8" t="n">
        <v>40</v>
      </c>
      <c r="C448" s="1" t="n">
        <v>40</v>
      </c>
      <c r="D448" s="1" t="n">
        <f aca="false">C448-B448</f>
        <v>0</v>
      </c>
    </row>
    <row r="449" customFormat="false" ht="12.75" hidden="false" customHeight="false" outlineLevel="0" collapsed="false">
      <c r="A449" s="7" t="s">
        <v>436</v>
      </c>
      <c r="B449" s="8" t="n">
        <v>40</v>
      </c>
      <c r="C449" s="1" t="n">
        <v>40</v>
      </c>
      <c r="D449" s="1" t="n">
        <f aca="false">C449-B449</f>
        <v>0</v>
      </c>
    </row>
    <row r="450" customFormat="false" ht="12.75" hidden="false" customHeight="false" outlineLevel="0" collapsed="false">
      <c r="A450" s="7" t="s">
        <v>437</v>
      </c>
      <c r="B450" s="8" t="n">
        <v>40</v>
      </c>
      <c r="C450" s="1" t="n">
        <v>40</v>
      </c>
      <c r="D450" s="1" t="n">
        <f aca="false">C450-B450</f>
        <v>0</v>
      </c>
    </row>
    <row r="451" customFormat="false" ht="12.75" hidden="false" customHeight="false" outlineLevel="0" collapsed="false">
      <c r="A451" s="7" t="s">
        <v>438</v>
      </c>
      <c r="B451" s="8" t="n">
        <v>40</v>
      </c>
      <c r="C451" s="1" t="n">
        <v>40</v>
      </c>
      <c r="D451" s="1" t="n">
        <f aca="false">C451-B451</f>
        <v>0</v>
      </c>
    </row>
    <row r="452" customFormat="false" ht="12.75" hidden="false" customHeight="false" outlineLevel="0" collapsed="false">
      <c r="A452" s="7" t="s">
        <v>439</v>
      </c>
      <c r="B452" s="8" t="n">
        <v>40</v>
      </c>
      <c r="C452" s="1" t="n">
        <v>40</v>
      </c>
      <c r="D452" s="1" t="n">
        <f aca="false">C452-B452</f>
        <v>0</v>
      </c>
    </row>
    <row r="453" customFormat="false" ht="12.75" hidden="false" customHeight="false" outlineLevel="0" collapsed="false">
      <c r="A453" s="7" t="s">
        <v>440</v>
      </c>
      <c r="B453" s="8" t="n">
        <v>40</v>
      </c>
      <c r="C453" s="1" t="n">
        <v>40</v>
      </c>
      <c r="D453" s="1" t="n">
        <f aca="false">C453-B453</f>
        <v>0</v>
      </c>
    </row>
    <row r="454" customFormat="false" ht="12.75" hidden="false" customHeight="false" outlineLevel="0" collapsed="false">
      <c r="A454" s="7" t="s">
        <v>441</v>
      </c>
      <c r="B454" s="8" t="n">
        <v>40</v>
      </c>
      <c r="C454" s="1" t="n">
        <v>40</v>
      </c>
      <c r="D454" s="1" t="n">
        <f aca="false">C454-B454</f>
        <v>0</v>
      </c>
    </row>
    <row r="455" customFormat="false" ht="12.75" hidden="false" customHeight="false" outlineLevel="0" collapsed="false">
      <c r="A455" s="7" t="s">
        <v>442</v>
      </c>
      <c r="B455" s="8" t="n">
        <v>40</v>
      </c>
      <c r="C455" s="1" t="n">
        <v>40</v>
      </c>
      <c r="D455" s="1" t="n">
        <f aca="false">C455-B455</f>
        <v>0</v>
      </c>
    </row>
    <row r="456" customFormat="false" ht="12.75" hidden="false" customHeight="false" outlineLevel="0" collapsed="false">
      <c r="A456" s="7" t="s">
        <v>443</v>
      </c>
      <c r="B456" s="8" t="n">
        <v>40</v>
      </c>
      <c r="C456" s="1" t="n">
        <v>40</v>
      </c>
      <c r="D456" s="1" t="n">
        <f aca="false">C456-B456</f>
        <v>0</v>
      </c>
    </row>
    <row r="457" customFormat="false" ht="12.75" hidden="false" customHeight="false" outlineLevel="0" collapsed="false">
      <c r="A457" s="7" t="s">
        <v>444</v>
      </c>
      <c r="B457" s="8" t="n">
        <v>40</v>
      </c>
      <c r="C457" s="1" t="n">
        <v>40</v>
      </c>
      <c r="D457" s="1" t="n">
        <f aca="false">C457-B457</f>
        <v>0</v>
      </c>
    </row>
    <row r="458" customFormat="false" ht="12.75" hidden="false" customHeight="false" outlineLevel="0" collapsed="false">
      <c r="A458" s="7" t="s">
        <v>445</v>
      </c>
      <c r="B458" s="8" t="n">
        <v>40</v>
      </c>
      <c r="C458" s="1" t="n">
        <v>40</v>
      </c>
      <c r="D458" s="1" t="n">
        <f aca="false">C458-B458</f>
        <v>0</v>
      </c>
    </row>
    <row r="459" customFormat="false" ht="12.75" hidden="false" customHeight="false" outlineLevel="0" collapsed="false">
      <c r="A459" s="7" t="s">
        <v>446</v>
      </c>
      <c r="B459" s="8" t="n">
        <v>40</v>
      </c>
      <c r="C459" s="1" t="n">
        <v>40</v>
      </c>
      <c r="D459" s="1" t="n">
        <f aca="false">C459-B459</f>
        <v>0</v>
      </c>
    </row>
    <row r="460" customFormat="false" ht="12.75" hidden="false" customHeight="false" outlineLevel="0" collapsed="false">
      <c r="A460" s="7" t="s">
        <v>447</v>
      </c>
      <c r="B460" s="8" t="n">
        <v>40</v>
      </c>
      <c r="C460" s="1" t="n">
        <v>40</v>
      </c>
      <c r="D460" s="1" t="n">
        <f aca="false">C460-B460</f>
        <v>0</v>
      </c>
    </row>
    <row r="461" customFormat="false" ht="12.75" hidden="false" customHeight="false" outlineLevel="0" collapsed="false">
      <c r="A461" s="7" t="s">
        <v>448</v>
      </c>
      <c r="B461" s="8" t="n">
        <v>40</v>
      </c>
      <c r="C461" s="1" t="n">
        <v>40</v>
      </c>
      <c r="D461" s="1" t="n">
        <f aca="false">C461-B461</f>
        <v>0</v>
      </c>
    </row>
    <row r="462" customFormat="false" ht="12.75" hidden="false" customHeight="false" outlineLevel="0" collapsed="false">
      <c r="A462" s="7" t="s">
        <v>449</v>
      </c>
      <c r="B462" s="8" t="n">
        <v>40</v>
      </c>
      <c r="C462" s="1" t="n">
        <v>40</v>
      </c>
      <c r="D462" s="1" t="n">
        <f aca="false">C462-B462</f>
        <v>0</v>
      </c>
    </row>
    <row r="463" customFormat="false" ht="12.75" hidden="false" customHeight="false" outlineLevel="0" collapsed="false">
      <c r="A463" s="7" t="s">
        <v>450</v>
      </c>
      <c r="B463" s="8" t="n">
        <v>40</v>
      </c>
      <c r="C463" s="1" t="n">
        <v>40</v>
      </c>
      <c r="D463" s="1" t="n">
        <f aca="false">C463-B463</f>
        <v>0</v>
      </c>
    </row>
    <row r="464" customFormat="false" ht="12.75" hidden="false" customHeight="false" outlineLevel="0" collapsed="false">
      <c r="A464" s="7" t="s">
        <v>451</v>
      </c>
      <c r="B464" s="8" t="n">
        <v>40</v>
      </c>
      <c r="C464" s="1" t="n">
        <v>40</v>
      </c>
      <c r="D464" s="1" t="n">
        <f aca="false">C464-B464</f>
        <v>0</v>
      </c>
    </row>
    <row r="465" customFormat="false" ht="12.75" hidden="false" customHeight="false" outlineLevel="0" collapsed="false">
      <c r="A465" s="7" t="s">
        <v>452</v>
      </c>
      <c r="B465" s="8" t="n">
        <v>40</v>
      </c>
      <c r="C465" s="1" t="n">
        <v>40</v>
      </c>
      <c r="D465" s="1" t="n">
        <f aca="false">C465-B465</f>
        <v>0</v>
      </c>
    </row>
    <row r="466" customFormat="false" ht="12.75" hidden="false" customHeight="false" outlineLevel="0" collapsed="false">
      <c r="A466" s="7" t="s">
        <v>453</v>
      </c>
      <c r="B466" s="8" t="n">
        <v>40</v>
      </c>
      <c r="C466" s="1" t="n">
        <v>40</v>
      </c>
      <c r="D466" s="1" t="n">
        <f aca="false">C466-B466</f>
        <v>0</v>
      </c>
    </row>
    <row r="467" customFormat="false" ht="12.75" hidden="false" customHeight="false" outlineLevel="0" collapsed="false">
      <c r="A467" s="7" t="s">
        <v>454</v>
      </c>
      <c r="B467" s="8" t="n">
        <v>40</v>
      </c>
      <c r="C467" s="1" t="n">
        <v>40</v>
      </c>
      <c r="D467" s="1" t="n">
        <f aca="false">C467-B467</f>
        <v>0</v>
      </c>
    </row>
    <row r="468" customFormat="false" ht="12.75" hidden="false" customHeight="false" outlineLevel="0" collapsed="false">
      <c r="A468" s="7" t="s">
        <v>455</v>
      </c>
      <c r="B468" s="8" t="n">
        <v>40</v>
      </c>
      <c r="C468" s="1" t="n">
        <v>40</v>
      </c>
      <c r="D468" s="1" t="n">
        <f aca="false">C468-B468</f>
        <v>0</v>
      </c>
    </row>
    <row r="469" customFormat="false" ht="12.75" hidden="false" customHeight="false" outlineLevel="0" collapsed="false">
      <c r="A469" s="7" t="s">
        <v>456</v>
      </c>
      <c r="B469" s="8" t="n">
        <v>40</v>
      </c>
      <c r="C469" s="1" t="n">
        <v>40</v>
      </c>
      <c r="D469" s="1" t="n">
        <f aca="false">C469-B469</f>
        <v>0</v>
      </c>
    </row>
    <row r="470" customFormat="false" ht="12.75" hidden="false" customHeight="false" outlineLevel="0" collapsed="false">
      <c r="A470" s="7" t="s">
        <v>457</v>
      </c>
      <c r="B470" s="8" t="n">
        <v>40</v>
      </c>
      <c r="C470" s="1" t="n">
        <v>40</v>
      </c>
      <c r="D470" s="1" t="n">
        <f aca="false">C470-B470</f>
        <v>0</v>
      </c>
    </row>
    <row r="471" customFormat="false" ht="12.75" hidden="false" customHeight="false" outlineLevel="0" collapsed="false">
      <c r="A471" s="7" t="s">
        <v>458</v>
      </c>
      <c r="B471" s="8" t="n">
        <v>40</v>
      </c>
      <c r="C471" s="1" t="n">
        <v>40</v>
      </c>
      <c r="D471" s="1" t="n">
        <f aca="false">C471-B471</f>
        <v>0</v>
      </c>
    </row>
    <row r="472" customFormat="false" ht="12.75" hidden="false" customHeight="false" outlineLevel="0" collapsed="false">
      <c r="A472" s="7" t="s">
        <v>459</v>
      </c>
      <c r="B472" s="8" t="n">
        <v>40</v>
      </c>
      <c r="C472" s="1" t="n">
        <v>40</v>
      </c>
      <c r="D472" s="1" t="n">
        <f aca="false">C472-B472</f>
        <v>0</v>
      </c>
    </row>
    <row r="473" customFormat="false" ht="12.75" hidden="false" customHeight="false" outlineLevel="0" collapsed="false">
      <c r="A473" s="7" t="s">
        <v>460</v>
      </c>
      <c r="B473" s="8" t="n">
        <v>40</v>
      </c>
      <c r="C473" s="1" t="n">
        <v>40</v>
      </c>
      <c r="D473" s="1" t="n">
        <f aca="false">C473-B473</f>
        <v>0</v>
      </c>
    </row>
    <row r="474" customFormat="false" ht="12.75" hidden="false" customHeight="false" outlineLevel="0" collapsed="false">
      <c r="A474" s="7" t="s">
        <v>461</v>
      </c>
      <c r="B474" s="8" t="n">
        <v>40</v>
      </c>
      <c r="C474" s="1" t="n">
        <v>40</v>
      </c>
      <c r="D474" s="1" t="n">
        <f aca="false">C474-B474</f>
        <v>0</v>
      </c>
    </row>
    <row r="475" customFormat="false" ht="12.75" hidden="false" customHeight="false" outlineLevel="0" collapsed="false">
      <c r="A475" s="7" t="s">
        <v>462</v>
      </c>
      <c r="B475" s="8" t="n">
        <v>40</v>
      </c>
      <c r="C475" s="1" t="n">
        <v>40</v>
      </c>
      <c r="D475" s="1" t="n">
        <f aca="false">C475-B475</f>
        <v>0</v>
      </c>
    </row>
    <row r="476" customFormat="false" ht="12.75" hidden="false" customHeight="false" outlineLevel="0" collapsed="false">
      <c r="A476" s="7" t="s">
        <v>463</v>
      </c>
      <c r="B476" s="8" t="n">
        <v>40</v>
      </c>
      <c r="C476" s="1" t="n">
        <v>40</v>
      </c>
      <c r="D476" s="1" t="n">
        <f aca="false">C476-B476</f>
        <v>0</v>
      </c>
    </row>
    <row r="477" customFormat="false" ht="12.75" hidden="false" customHeight="false" outlineLevel="0" collapsed="false">
      <c r="A477" s="7" t="s">
        <v>464</v>
      </c>
      <c r="B477" s="8" t="n">
        <v>40</v>
      </c>
      <c r="C477" s="1" t="n">
        <v>40</v>
      </c>
      <c r="D477" s="1" t="n">
        <f aca="false">C477-B477</f>
        <v>0</v>
      </c>
    </row>
    <row r="478" customFormat="false" ht="12.75" hidden="false" customHeight="false" outlineLevel="0" collapsed="false">
      <c r="A478" s="7" t="s">
        <v>465</v>
      </c>
      <c r="B478" s="8" t="n">
        <v>40</v>
      </c>
      <c r="C478" s="1" t="n">
        <v>40</v>
      </c>
      <c r="D478" s="1" t="n">
        <f aca="false">C478-B478</f>
        <v>0</v>
      </c>
    </row>
    <row r="479" customFormat="false" ht="12.75" hidden="false" customHeight="false" outlineLevel="0" collapsed="false">
      <c r="A479" s="7" t="s">
        <v>466</v>
      </c>
      <c r="B479" s="8" t="n">
        <v>40</v>
      </c>
      <c r="C479" s="1" t="n">
        <v>40</v>
      </c>
      <c r="D479" s="1" t="n">
        <f aca="false">C479-B479</f>
        <v>0</v>
      </c>
    </row>
    <row r="480" customFormat="false" ht="12.75" hidden="false" customHeight="false" outlineLevel="0" collapsed="false">
      <c r="A480" s="7" t="s">
        <v>467</v>
      </c>
      <c r="B480" s="8" t="n">
        <v>40</v>
      </c>
      <c r="C480" s="1" t="n">
        <v>40</v>
      </c>
      <c r="D480" s="1" t="n">
        <f aca="false">C480-B480</f>
        <v>0</v>
      </c>
    </row>
    <row r="481" customFormat="false" ht="12.75" hidden="false" customHeight="false" outlineLevel="0" collapsed="false">
      <c r="A481" s="7" t="s">
        <v>468</v>
      </c>
      <c r="B481" s="8" t="n">
        <v>40</v>
      </c>
      <c r="C481" s="1" t="n">
        <v>40</v>
      </c>
      <c r="D481" s="1" t="n">
        <f aca="false">C481-B481</f>
        <v>0</v>
      </c>
    </row>
    <row r="482" customFormat="false" ht="12.75" hidden="false" customHeight="false" outlineLevel="0" collapsed="false">
      <c r="A482" s="7" t="s">
        <v>469</v>
      </c>
      <c r="B482" s="8" t="n">
        <v>40</v>
      </c>
      <c r="C482" s="1" t="n">
        <v>40</v>
      </c>
      <c r="D482" s="1" t="n">
        <f aca="false">C482-B482</f>
        <v>0</v>
      </c>
    </row>
    <row r="483" customFormat="false" ht="12.75" hidden="false" customHeight="false" outlineLevel="0" collapsed="false">
      <c r="A483" s="7" t="s">
        <v>470</v>
      </c>
      <c r="B483" s="8" t="n">
        <v>40</v>
      </c>
      <c r="C483" s="1" t="n">
        <v>40</v>
      </c>
      <c r="D483" s="1" t="n">
        <f aca="false">C483-B483</f>
        <v>0</v>
      </c>
    </row>
    <row r="484" customFormat="false" ht="12.75" hidden="false" customHeight="false" outlineLevel="0" collapsed="false">
      <c r="A484" s="7" t="s">
        <v>471</v>
      </c>
      <c r="B484" s="8" t="n">
        <v>40</v>
      </c>
      <c r="C484" s="1" t="n">
        <v>40</v>
      </c>
      <c r="D484" s="1" t="n">
        <f aca="false">C484-B484</f>
        <v>0</v>
      </c>
    </row>
    <row r="485" customFormat="false" ht="12.75" hidden="false" customHeight="false" outlineLevel="0" collapsed="false">
      <c r="A485" s="7" t="s">
        <v>472</v>
      </c>
      <c r="B485" s="8" t="n">
        <v>40</v>
      </c>
      <c r="C485" s="1" t="n">
        <v>40</v>
      </c>
      <c r="D485" s="1" t="n">
        <f aca="false">C485-B485</f>
        <v>0</v>
      </c>
    </row>
    <row r="486" customFormat="false" ht="12.75" hidden="false" customHeight="false" outlineLevel="0" collapsed="false">
      <c r="A486" s="7" t="s">
        <v>473</v>
      </c>
      <c r="B486" s="8" t="n">
        <v>40</v>
      </c>
      <c r="C486" s="1" t="n">
        <v>40</v>
      </c>
      <c r="D486" s="1" t="n">
        <f aca="false">C486-B486</f>
        <v>0</v>
      </c>
    </row>
    <row r="487" customFormat="false" ht="12.75" hidden="false" customHeight="false" outlineLevel="0" collapsed="false">
      <c r="A487" s="7" t="s">
        <v>474</v>
      </c>
      <c r="B487" s="8" t="n">
        <v>40</v>
      </c>
      <c r="C487" s="1" t="n">
        <v>40</v>
      </c>
      <c r="D487" s="1" t="n">
        <f aca="false">C487-B487</f>
        <v>0</v>
      </c>
    </row>
    <row r="488" customFormat="false" ht="12.75" hidden="false" customHeight="false" outlineLevel="0" collapsed="false">
      <c r="A488" s="7" t="s">
        <v>475</v>
      </c>
      <c r="B488" s="8" t="n">
        <v>40</v>
      </c>
      <c r="C488" s="1" t="n">
        <v>40</v>
      </c>
      <c r="D488" s="1" t="n">
        <f aca="false">C488-B488</f>
        <v>0</v>
      </c>
    </row>
    <row r="489" customFormat="false" ht="12.75" hidden="false" customHeight="false" outlineLevel="0" collapsed="false">
      <c r="A489" s="7" t="s">
        <v>476</v>
      </c>
      <c r="B489" s="8" t="n">
        <v>40</v>
      </c>
      <c r="C489" s="1" t="n">
        <v>40</v>
      </c>
      <c r="D489" s="1" t="n">
        <f aca="false">C489-B489</f>
        <v>0</v>
      </c>
    </row>
    <row r="490" customFormat="false" ht="12.75" hidden="false" customHeight="false" outlineLevel="0" collapsed="false">
      <c r="A490" s="7" t="s">
        <v>477</v>
      </c>
      <c r="B490" s="8" t="n">
        <v>40</v>
      </c>
      <c r="C490" s="1" t="n">
        <v>40</v>
      </c>
      <c r="D490" s="1" t="n">
        <f aca="false">C490-B490</f>
        <v>0</v>
      </c>
    </row>
    <row r="491" customFormat="false" ht="12.75" hidden="false" customHeight="false" outlineLevel="0" collapsed="false">
      <c r="A491" s="7" t="s">
        <v>478</v>
      </c>
      <c r="B491" s="8" t="n">
        <v>40</v>
      </c>
      <c r="C491" s="1" t="n">
        <v>40</v>
      </c>
      <c r="D491" s="1" t="n">
        <f aca="false">C491-B491</f>
        <v>0</v>
      </c>
    </row>
    <row r="492" customFormat="false" ht="12.75" hidden="false" customHeight="false" outlineLevel="0" collapsed="false">
      <c r="A492" s="7" t="s">
        <v>479</v>
      </c>
      <c r="B492" s="8" t="n">
        <v>40</v>
      </c>
      <c r="C492" s="1" t="n">
        <v>40</v>
      </c>
      <c r="D492" s="1" t="n">
        <f aca="false">C492-B492</f>
        <v>0</v>
      </c>
    </row>
    <row r="493" customFormat="false" ht="12.75" hidden="false" customHeight="false" outlineLevel="0" collapsed="false">
      <c r="A493" s="7" t="s">
        <v>480</v>
      </c>
      <c r="B493" s="8" t="n">
        <v>40</v>
      </c>
      <c r="C493" s="1" t="n">
        <v>40</v>
      </c>
      <c r="D493" s="1" t="n">
        <f aca="false">C493-B493</f>
        <v>0</v>
      </c>
    </row>
    <row r="494" customFormat="false" ht="12.75" hidden="false" customHeight="false" outlineLevel="0" collapsed="false">
      <c r="A494" s="7" t="s">
        <v>481</v>
      </c>
      <c r="B494" s="8" t="n">
        <v>40</v>
      </c>
      <c r="C494" s="1" t="n">
        <v>40</v>
      </c>
      <c r="D494" s="1" t="n">
        <f aca="false">C494-B494</f>
        <v>0</v>
      </c>
    </row>
    <row r="495" customFormat="false" ht="12.75" hidden="false" customHeight="false" outlineLevel="0" collapsed="false">
      <c r="A495" s="7" t="s">
        <v>482</v>
      </c>
      <c r="B495" s="8" t="n">
        <v>40</v>
      </c>
      <c r="C495" s="1" t="n">
        <v>40</v>
      </c>
      <c r="D495" s="1" t="n">
        <f aca="false">C495-B495</f>
        <v>0</v>
      </c>
    </row>
    <row r="496" customFormat="false" ht="12.75" hidden="false" customHeight="false" outlineLevel="0" collapsed="false">
      <c r="A496" s="7" t="s">
        <v>483</v>
      </c>
      <c r="B496" s="8" t="n">
        <v>40</v>
      </c>
      <c r="C496" s="1" t="n">
        <v>40</v>
      </c>
      <c r="D496" s="1" t="n">
        <f aca="false">C496-B496</f>
        <v>0</v>
      </c>
    </row>
    <row r="497" customFormat="false" ht="12.75" hidden="false" customHeight="false" outlineLevel="0" collapsed="false">
      <c r="A497" s="7" t="s">
        <v>239</v>
      </c>
      <c r="B497" s="8" t="n">
        <v>40</v>
      </c>
      <c r="C497" s="1" t="n">
        <v>40</v>
      </c>
      <c r="D497" s="1" t="n">
        <f aca="false">C497-B497</f>
        <v>0</v>
      </c>
    </row>
    <row r="498" customFormat="false" ht="12.75" hidden="false" customHeight="false" outlineLevel="0" collapsed="false">
      <c r="A498" s="7" t="s">
        <v>239</v>
      </c>
      <c r="B498" s="8" t="n">
        <v>40</v>
      </c>
      <c r="C498" s="1" t="n">
        <v>40</v>
      </c>
      <c r="D498" s="1" t="n">
        <f aca="false">C498-B498</f>
        <v>0</v>
      </c>
    </row>
    <row r="499" customFormat="false" ht="12.75" hidden="false" customHeight="false" outlineLevel="0" collapsed="false">
      <c r="A499" s="7" t="s">
        <v>484</v>
      </c>
      <c r="B499" s="8" t="n">
        <v>40</v>
      </c>
      <c r="C499" s="1" t="n">
        <v>40</v>
      </c>
      <c r="D499" s="1" t="n">
        <f aca="false">C499-B499</f>
        <v>0</v>
      </c>
    </row>
    <row r="500" customFormat="false" ht="12.75" hidden="false" customHeight="false" outlineLevel="0" collapsed="false">
      <c r="A500" s="7" t="s">
        <v>485</v>
      </c>
      <c r="B500" s="8" t="n">
        <v>40</v>
      </c>
      <c r="C500" s="1" t="n">
        <v>40</v>
      </c>
      <c r="D500" s="1" t="n">
        <f aca="false">C500-B500</f>
        <v>0</v>
      </c>
    </row>
    <row r="501" customFormat="false" ht="12.75" hidden="false" customHeight="false" outlineLevel="0" collapsed="false">
      <c r="A501" s="7" t="s">
        <v>486</v>
      </c>
      <c r="B501" s="8" t="n">
        <v>40</v>
      </c>
      <c r="C501" s="1" t="n">
        <v>40</v>
      </c>
      <c r="D501" s="1" t="n">
        <f aca="false">C501-B501</f>
        <v>0</v>
      </c>
    </row>
    <row r="502" customFormat="false" ht="12.75" hidden="false" customHeight="false" outlineLevel="0" collapsed="false">
      <c r="A502" s="7" t="s">
        <v>487</v>
      </c>
      <c r="B502" s="8" t="n">
        <v>40</v>
      </c>
      <c r="C502" s="1" t="n">
        <v>40</v>
      </c>
      <c r="D502" s="1" t="n">
        <f aca="false">C502-B502</f>
        <v>0</v>
      </c>
    </row>
    <row r="503" customFormat="false" ht="12.75" hidden="false" customHeight="false" outlineLevel="0" collapsed="false">
      <c r="A503" s="7" t="s">
        <v>488</v>
      </c>
      <c r="B503" s="8" t="n">
        <v>40</v>
      </c>
      <c r="C503" s="1" t="n">
        <v>40</v>
      </c>
      <c r="D503" s="1" t="n">
        <f aca="false">C503-B503</f>
        <v>0</v>
      </c>
    </row>
    <row r="504" customFormat="false" ht="12.75" hidden="false" customHeight="false" outlineLevel="0" collapsed="false">
      <c r="A504" s="7" t="s">
        <v>489</v>
      </c>
      <c r="B504" s="8" t="n">
        <v>40</v>
      </c>
      <c r="C504" s="1" t="n">
        <v>40</v>
      </c>
      <c r="D504" s="1" t="n">
        <f aca="false">C504-B504</f>
        <v>0</v>
      </c>
    </row>
    <row r="505" customFormat="false" ht="12.75" hidden="false" customHeight="false" outlineLevel="0" collapsed="false">
      <c r="A505" s="7" t="s">
        <v>490</v>
      </c>
      <c r="B505" s="8" t="n">
        <v>40</v>
      </c>
      <c r="C505" s="1" t="n">
        <v>40</v>
      </c>
      <c r="D505" s="1" t="n">
        <f aca="false">C505-B505</f>
        <v>0</v>
      </c>
    </row>
    <row r="506" customFormat="false" ht="12.75" hidden="false" customHeight="false" outlineLevel="0" collapsed="false">
      <c r="A506" s="7" t="s">
        <v>491</v>
      </c>
      <c r="B506" s="8" t="n">
        <v>40</v>
      </c>
      <c r="C506" s="1" t="n">
        <v>40</v>
      </c>
      <c r="D506" s="1" t="n">
        <f aca="false">C506-B506</f>
        <v>0</v>
      </c>
    </row>
    <row r="507" customFormat="false" ht="12.75" hidden="false" customHeight="false" outlineLevel="0" collapsed="false">
      <c r="A507" s="7" t="s">
        <v>492</v>
      </c>
      <c r="B507" s="8" t="n">
        <v>40</v>
      </c>
      <c r="C507" s="1" t="n">
        <v>40</v>
      </c>
      <c r="D507" s="1" t="n">
        <f aca="false">C507-B507</f>
        <v>0</v>
      </c>
    </row>
    <row r="508" customFormat="false" ht="12.75" hidden="false" customHeight="false" outlineLevel="0" collapsed="false">
      <c r="A508" s="7" t="s">
        <v>493</v>
      </c>
      <c r="B508" s="8" t="n">
        <v>40</v>
      </c>
      <c r="C508" s="1" t="n">
        <v>40</v>
      </c>
      <c r="D508" s="1" t="n">
        <f aca="false">C508-B508</f>
        <v>0</v>
      </c>
    </row>
    <row r="509" customFormat="false" ht="12.75" hidden="false" customHeight="false" outlineLevel="0" collapsed="false">
      <c r="A509" s="7" t="s">
        <v>494</v>
      </c>
      <c r="B509" s="8" t="n">
        <v>40</v>
      </c>
      <c r="C509" s="1" t="n">
        <v>40</v>
      </c>
      <c r="D509" s="1" t="n">
        <f aca="false">C509-B509</f>
        <v>0</v>
      </c>
    </row>
    <row r="510" customFormat="false" ht="12.75" hidden="false" customHeight="false" outlineLevel="0" collapsed="false">
      <c r="A510" s="7" t="s">
        <v>495</v>
      </c>
      <c r="B510" s="8" t="n">
        <v>40</v>
      </c>
      <c r="C510" s="1" t="n">
        <v>40</v>
      </c>
      <c r="D510" s="1" t="n">
        <f aca="false">C510-B510</f>
        <v>0</v>
      </c>
    </row>
    <row r="511" customFormat="false" ht="12.75" hidden="false" customHeight="false" outlineLevel="0" collapsed="false">
      <c r="A511" s="7" t="s">
        <v>496</v>
      </c>
      <c r="B511" s="8" t="n">
        <v>40</v>
      </c>
      <c r="C511" s="1" t="n">
        <v>40</v>
      </c>
      <c r="D511" s="1" t="n">
        <f aca="false">C511-B511</f>
        <v>0</v>
      </c>
    </row>
    <row r="512" customFormat="false" ht="12.75" hidden="false" customHeight="false" outlineLevel="0" collapsed="false">
      <c r="A512" s="7" t="s">
        <v>497</v>
      </c>
      <c r="B512" s="8" t="n">
        <v>40</v>
      </c>
      <c r="C512" s="1" t="n">
        <v>40</v>
      </c>
      <c r="D512" s="1" t="n">
        <f aca="false">C512-B512</f>
        <v>0</v>
      </c>
    </row>
    <row r="513" customFormat="false" ht="12.75" hidden="false" customHeight="false" outlineLevel="0" collapsed="false">
      <c r="A513" s="7" t="s">
        <v>498</v>
      </c>
      <c r="B513" s="8" t="n">
        <v>40</v>
      </c>
      <c r="C513" s="1" t="n">
        <v>40</v>
      </c>
      <c r="D513" s="1" t="n">
        <f aca="false">C513-B513</f>
        <v>0</v>
      </c>
    </row>
    <row r="514" customFormat="false" ht="12.75" hidden="false" customHeight="false" outlineLevel="0" collapsed="false">
      <c r="A514" s="7" t="s">
        <v>499</v>
      </c>
      <c r="B514" s="8" t="n">
        <v>40</v>
      </c>
      <c r="C514" s="1" t="n">
        <v>40</v>
      </c>
      <c r="D514" s="1" t="n">
        <f aca="false">C514-B514</f>
        <v>0</v>
      </c>
    </row>
    <row r="515" customFormat="false" ht="12.75" hidden="false" customHeight="false" outlineLevel="0" collapsed="false">
      <c r="A515" s="7" t="s">
        <v>239</v>
      </c>
      <c r="B515" s="8" t="n">
        <v>40</v>
      </c>
      <c r="C515" s="1" t="n">
        <v>40</v>
      </c>
      <c r="D515" s="1" t="n">
        <f aca="false">C515-B515</f>
        <v>0</v>
      </c>
    </row>
    <row r="516" customFormat="false" ht="12.75" hidden="false" customHeight="false" outlineLevel="0" collapsed="false">
      <c r="A516" s="7" t="s">
        <v>239</v>
      </c>
      <c r="B516" s="8" t="n">
        <v>40</v>
      </c>
      <c r="C516" s="1" t="n">
        <v>40</v>
      </c>
      <c r="D516" s="1" t="n">
        <f aca="false">C516-B516</f>
        <v>0</v>
      </c>
    </row>
    <row r="517" customFormat="false" ht="12.75" hidden="false" customHeight="false" outlineLevel="0" collapsed="false">
      <c r="A517" s="7" t="s">
        <v>500</v>
      </c>
      <c r="B517" s="8" t="n">
        <v>40</v>
      </c>
      <c r="C517" s="1" t="n">
        <v>40</v>
      </c>
      <c r="D517" s="1" t="n">
        <f aca="false">C517-B517</f>
        <v>0</v>
      </c>
    </row>
    <row r="518" customFormat="false" ht="12.75" hidden="false" customHeight="false" outlineLevel="0" collapsed="false">
      <c r="A518" s="7" t="s">
        <v>501</v>
      </c>
      <c r="B518" s="8" t="n">
        <v>40</v>
      </c>
      <c r="C518" s="1" t="n">
        <v>40</v>
      </c>
      <c r="D518" s="1" t="n">
        <f aca="false">C518-B518</f>
        <v>0</v>
      </c>
    </row>
    <row r="519" customFormat="false" ht="12.75" hidden="false" customHeight="false" outlineLevel="0" collapsed="false">
      <c r="A519" s="7" t="s">
        <v>502</v>
      </c>
      <c r="B519" s="8" t="n">
        <v>40</v>
      </c>
      <c r="C519" s="1" t="n">
        <v>40</v>
      </c>
      <c r="D519" s="1" t="n">
        <f aca="false">C519-B519</f>
        <v>0</v>
      </c>
    </row>
    <row r="520" customFormat="false" ht="12.75" hidden="false" customHeight="false" outlineLevel="0" collapsed="false">
      <c r="A520" s="7" t="s">
        <v>503</v>
      </c>
      <c r="B520" s="8" t="n">
        <v>40</v>
      </c>
      <c r="C520" s="1" t="n">
        <v>40</v>
      </c>
      <c r="D520" s="1" t="n">
        <f aca="false">C520-B520</f>
        <v>0</v>
      </c>
    </row>
    <row r="521" customFormat="false" ht="12.75" hidden="false" customHeight="false" outlineLevel="0" collapsed="false">
      <c r="A521" s="7" t="s">
        <v>504</v>
      </c>
      <c r="B521" s="8" t="n">
        <v>40</v>
      </c>
      <c r="C521" s="1" t="n">
        <v>40</v>
      </c>
      <c r="D521" s="1" t="n">
        <f aca="false">C521-B521</f>
        <v>0</v>
      </c>
    </row>
    <row r="522" customFormat="false" ht="12.75" hidden="false" customHeight="false" outlineLevel="0" collapsed="false">
      <c r="A522" s="7" t="s">
        <v>505</v>
      </c>
      <c r="B522" s="8" t="n">
        <v>40</v>
      </c>
      <c r="C522" s="1" t="n">
        <v>40</v>
      </c>
      <c r="D522" s="1" t="n">
        <f aca="false">C522-B522</f>
        <v>0</v>
      </c>
    </row>
    <row r="523" customFormat="false" ht="12.75" hidden="false" customHeight="false" outlineLevel="0" collapsed="false">
      <c r="A523" s="7" t="s">
        <v>506</v>
      </c>
      <c r="B523" s="8" t="n">
        <v>40</v>
      </c>
      <c r="C523" s="1" t="n">
        <v>40</v>
      </c>
      <c r="D523" s="1" t="n">
        <f aca="false">C523-B523</f>
        <v>0</v>
      </c>
    </row>
    <row r="524" customFormat="false" ht="12.75" hidden="false" customHeight="false" outlineLevel="0" collapsed="false">
      <c r="A524" s="7" t="s">
        <v>507</v>
      </c>
      <c r="B524" s="8" t="n">
        <v>40</v>
      </c>
      <c r="C524" s="1" t="n">
        <v>40</v>
      </c>
      <c r="D524" s="1" t="n">
        <f aca="false">C524-B524</f>
        <v>0</v>
      </c>
    </row>
    <row r="525" customFormat="false" ht="12.75" hidden="false" customHeight="false" outlineLevel="0" collapsed="false">
      <c r="A525" s="7" t="s">
        <v>508</v>
      </c>
      <c r="B525" s="8" t="n">
        <v>40</v>
      </c>
      <c r="C525" s="1" t="n">
        <v>40</v>
      </c>
      <c r="D525" s="1" t="n">
        <f aca="false">C525-B525</f>
        <v>0</v>
      </c>
    </row>
    <row r="526" customFormat="false" ht="12.75" hidden="false" customHeight="false" outlineLevel="0" collapsed="false">
      <c r="A526" s="7" t="s">
        <v>509</v>
      </c>
      <c r="B526" s="8" t="n">
        <v>40</v>
      </c>
      <c r="C526" s="1" t="n">
        <v>40</v>
      </c>
      <c r="D526" s="1" t="n">
        <f aca="false">C526-B526</f>
        <v>0</v>
      </c>
    </row>
    <row r="527" customFormat="false" ht="12.75" hidden="false" customHeight="false" outlineLevel="0" collapsed="false">
      <c r="A527" s="7" t="s">
        <v>510</v>
      </c>
      <c r="B527" s="8" t="n">
        <v>40</v>
      </c>
      <c r="C527" s="1" t="n">
        <v>40</v>
      </c>
      <c r="D527" s="1" t="n">
        <f aca="false">C527-B527</f>
        <v>0</v>
      </c>
    </row>
    <row r="528" customFormat="false" ht="12.75" hidden="false" customHeight="false" outlineLevel="0" collapsed="false">
      <c r="A528" s="7" t="s">
        <v>511</v>
      </c>
      <c r="B528" s="8" t="n">
        <v>40</v>
      </c>
      <c r="C528" s="1" t="n">
        <v>40</v>
      </c>
      <c r="D528" s="1" t="n">
        <f aca="false">C528-B528</f>
        <v>0</v>
      </c>
    </row>
    <row r="529" customFormat="false" ht="12.75" hidden="false" customHeight="false" outlineLevel="0" collapsed="false">
      <c r="A529" s="7" t="s">
        <v>512</v>
      </c>
      <c r="B529" s="8" t="n">
        <v>40</v>
      </c>
      <c r="C529" s="1" t="n">
        <v>40</v>
      </c>
      <c r="D529" s="1" t="n">
        <f aca="false">C529-B529</f>
        <v>0</v>
      </c>
    </row>
    <row r="530" customFormat="false" ht="12.75" hidden="false" customHeight="false" outlineLevel="0" collapsed="false">
      <c r="A530" s="7" t="s">
        <v>513</v>
      </c>
      <c r="B530" s="8" t="n">
        <v>40</v>
      </c>
      <c r="C530" s="1" t="n">
        <v>40</v>
      </c>
      <c r="D530" s="1" t="n">
        <f aca="false">C530-B530</f>
        <v>0</v>
      </c>
    </row>
    <row r="531" customFormat="false" ht="12.75" hidden="false" customHeight="false" outlineLevel="0" collapsed="false">
      <c r="A531" s="7" t="s">
        <v>514</v>
      </c>
      <c r="B531" s="8" t="n">
        <v>40</v>
      </c>
      <c r="C531" s="1" t="n">
        <v>40</v>
      </c>
      <c r="D531" s="1" t="n">
        <f aca="false">C531-B531</f>
        <v>0</v>
      </c>
    </row>
    <row r="532" customFormat="false" ht="12.75" hidden="false" customHeight="false" outlineLevel="0" collapsed="false">
      <c r="A532" s="7" t="s">
        <v>515</v>
      </c>
      <c r="B532" s="8" t="n">
        <v>40</v>
      </c>
      <c r="C532" s="1" t="n">
        <v>40</v>
      </c>
      <c r="D532" s="1" t="n">
        <f aca="false">C532-B532</f>
        <v>0</v>
      </c>
    </row>
    <row r="533" customFormat="false" ht="12.75" hidden="false" customHeight="false" outlineLevel="0" collapsed="false">
      <c r="A533" s="7" t="s">
        <v>516</v>
      </c>
      <c r="B533" s="8" t="n">
        <v>40</v>
      </c>
      <c r="C533" s="1" t="n">
        <v>40</v>
      </c>
      <c r="D533" s="1" t="n">
        <f aca="false">C533-B533</f>
        <v>0</v>
      </c>
    </row>
    <row r="534" customFormat="false" ht="12.75" hidden="false" customHeight="false" outlineLevel="0" collapsed="false">
      <c r="A534" s="7" t="s">
        <v>517</v>
      </c>
      <c r="B534" s="8" t="n">
        <v>40</v>
      </c>
      <c r="C534" s="1" t="n">
        <v>40</v>
      </c>
      <c r="D534" s="1" t="n">
        <f aca="false">C534-B534</f>
        <v>0</v>
      </c>
    </row>
    <row r="535" customFormat="false" ht="12.75" hidden="false" customHeight="false" outlineLevel="0" collapsed="false">
      <c r="A535" s="7" t="s">
        <v>517</v>
      </c>
      <c r="B535" s="8" t="n">
        <v>40</v>
      </c>
      <c r="C535" s="1" t="n">
        <v>40</v>
      </c>
      <c r="D535" s="1" t="n">
        <f aca="false">C535-B535</f>
        <v>0</v>
      </c>
    </row>
    <row r="536" customFormat="false" ht="12.75" hidden="false" customHeight="false" outlineLevel="0" collapsed="false">
      <c r="A536" s="7" t="s">
        <v>518</v>
      </c>
      <c r="B536" s="8" t="n">
        <v>40</v>
      </c>
      <c r="C536" s="1" t="n">
        <v>40</v>
      </c>
      <c r="D536" s="1" t="n">
        <f aca="false">C536-B536</f>
        <v>0</v>
      </c>
    </row>
    <row r="537" customFormat="false" ht="12.75" hidden="false" customHeight="false" outlineLevel="0" collapsed="false">
      <c r="A537" s="7" t="s">
        <v>519</v>
      </c>
      <c r="B537" s="8" t="n">
        <v>40</v>
      </c>
      <c r="C537" s="1" t="n">
        <v>40</v>
      </c>
      <c r="D537" s="1" t="n">
        <f aca="false">C537-B537</f>
        <v>0</v>
      </c>
    </row>
    <row r="538" customFormat="false" ht="12.75" hidden="false" customHeight="false" outlineLevel="0" collapsed="false">
      <c r="A538" s="7" t="s">
        <v>520</v>
      </c>
      <c r="B538" s="8" t="n">
        <v>40</v>
      </c>
      <c r="C538" s="1" t="n">
        <v>40</v>
      </c>
      <c r="D538" s="1" t="n">
        <f aca="false">C538-B538</f>
        <v>0</v>
      </c>
    </row>
    <row r="539" customFormat="false" ht="12.75" hidden="false" customHeight="false" outlineLevel="0" collapsed="false">
      <c r="A539" s="7" t="s">
        <v>521</v>
      </c>
      <c r="B539" s="8" t="n">
        <v>40</v>
      </c>
      <c r="C539" s="1" t="n">
        <v>40</v>
      </c>
      <c r="D539" s="1" t="n">
        <f aca="false">C539-B539</f>
        <v>0</v>
      </c>
    </row>
    <row r="540" customFormat="false" ht="12.75" hidden="false" customHeight="false" outlineLevel="0" collapsed="false">
      <c r="A540" s="7" t="s">
        <v>522</v>
      </c>
      <c r="B540" s="8" t="n">
        <v>40</v>
      </c>
      <c r="C540" s="1" t="n">
        <v>40</v>
      </c>
      <c r="D540" s="1" t="n">
        <f aca="false">C540-B540</f>
        <v>0</v>
      </c>
    </row>
    <row r="541" customFormat="false" ht="12.75" hidden="false" customHeight="false" outlineLevel="0" collapsed="false">
      <c r="A541" s="7" t="s">
        <v>523</v>
      </c>
      <c r="B541" s="8" t="n">
        <v>40</v>
      </c>
      <c r="C541" s="1" t="n">
        <v>40</v>
      </c>
      <c r="D541" s="1" t="n">
        <f aca="false">C541-B541</f>
        <v>0</v>
      </c>
    </row>
    <row r="542" customFormat="false" ht="12.75" hidden="false" customHeight="false" outlineLevel="0" collapsed="false">
      <c r="A542" s="7" t="s">
        <v>524</v>
      </c>
      <c r="B542" s="8" t="n">
        <v>40</v>
      </c>
      <c r="C542" s="1" t="n">
        <v>40</v>
      </c>
      <c r="D542" s="1" t="n">
        <f aca="false">C542-B542</f>
        <v>0</v>
      </c>
    </row>
    <row r="543" customFormat="false" ht="12.75" hidden="false" customHeight="false" outlineLevel="0" collapsed="false">
      <c r="A543" s="7" t="s">
        <v>525</v>
      </c>
      <c r="B543" s="8" t="n">
        <v>40</v>
      </c>
      <c r="C543" s="1" t="n">
        <v>40</v>
      </c>
      <c r="D543" s="1" t="n">
        <f aca="false">C543-B543</f>
        <v>0</v>
      </c>
    </row>
    <row r="544" customFormat="false" ht="12.75" hidden="false" customHeight="false" outlineLevel="0" collapsed="false">
      <c r="A544" s="7" t="s">
        <v>526</v>
      </c>
      <c r="B544" s="8" t="n">
        <v>40</v>
      </c>
      <c r="C544" s="1" t="n">
        <v>40</v>
      </c>
      <c r="D544" s="1" t="n">
        <f aca="false">C544-B544</f>
        <v>0</v>
      </c>
    </row>
    <row r="545" customFormat="false" ht="12.75" hidden="false" customHeight="false" outlineLevel="0" collapsed="false">
      <c r="A545" s="7" t="s">
        <v>527</v>
      </c>
      <c r="B545" s="8" t="n">
        <v>40</v>
      </c>
      <c r="C545" s="1" t="n">
        <v>40</v>
      </c>
      <c r="D545" s="1" t="n">
        <f aca="false">C545-B545</f>
        <v>0</v>
      </c>
    </row>
    <row r="546" customFormat="false" ht="12.75" hidden="false" customHeight="false" outlineLevel="0" collapsed="false">
      <c r="A546" s="7" t="s">
        <v>528</v>
      </c>
      <c r="B546" s="8" t="n">
        <v>40</v>
      </c>
      <c r="C546" s="1" t="n">
        <v>40</v>
      </c>
      <c r="D546" s="1" t="n">
        <f aca="false">C546-B546</f>
        <v>0</v>
      </c>
    </row>
    <row r="547" customFormat="false" ht="12.75" hidden="false" customHeight="false" outlineLevel="0" collapsed="false">
      <c r="A547" s="7" t="s">
        <v>529</v>
      </c>
      <c r="B547" s="8" t="n">
        <v>40</v>
      </c>
      <c r="C547" s="1" t="n">
        <v>40</v>
      </c>
      <c r="D547" s="1" t="n">
        <f aca="false">C547-B547</f>
        <v>0</v>
      </c>
    </row>
    <row r="548" customFormat="false" ht="12.75" hidden="false" customHeight="false" outlineLevel="0" collapsed="false">
      <c r="A548" s="7" t="s">
        <v>517</v>
      </c>
      <c r="B548" s="8" t="n">
        <v>40</v>
      </c>
      <c r="C548" s="1" t="n">
        <v>40</v>
      </c>
      <c r="D548" s="1" t="n">
        <f aca="false">C548-B548</f>
        <v>0</v>
      </c>
    </row>
    <row r="549" customFormat="false" ht="12.75" hidden="false" customHeight="false" outlineLevel="0" collapsed="false">
      <c r="A549" s="7" t="s">
        <v>517</v>
      </c>
      <c r="B549" s="8" t="n">
        <v>40</v>
      </c>
      <c r="C549" s="1" t="n">
        <v>40</v>
      </c>
      <c r="D549" s="1" t="n">
        <f aca="false">C549-B549</f>
        <v>0</v>
      </c>
    </row>
    <row r="550" customFormat="false" ht="12.75" hidden="false" customHeight="false" outlineLevel="0" collapsed="false">
      <c r="A550" s="7" t="s">
        <v>530</v>
      </c>
      <c r="B550" s="8" t="n">
        <v>40</v>
      </c>
      <c r="C550" s="1" t="n">
        <v>40</v>
      </c>
      <c r="D550" s="1" t="n">
        <f aca="false">C550-B550</f>
        <v>0</v>
      </c>
    </row>
    <row r="551" customFormat="false" ht="12.75" hidden="false" customHeight="false" outlineLevel="0" collapsed="false">
      <c r="A551" s="7" t="s">
        <v>531</v>
      </c>
      <c r="B551" s="8" t="n">
        <v>40</v>
      </c>
      <c r="C551" s="1" t="n">
        <v>40</v>
      </c>
      <c r="D551" s="1" t="n">
        <f aca="false">C551-B551</f>
        <v>0</v>
      </c>
    </row>
    <row r="552" customFormat="false" ht="12.75" hidden="false" customHeight="false" outlineLevel="0" collapsed="false">
      <c r="A552" s="7" t="s">
        <v>532</v>
      </c>
      <c r="B552" s="8" t="n">
        <v>40</v>
      </c>
      <c r="C552" s="1" t="n">
        <v>40</v>
      </c>
      <c r="D552" s="1" t="n">
        <f aca="false">C552-B552</f>
        <v>0</v>
      </c>
    </row>
    <row r="553" customFormat="false" ht="12.75" hidden="false" customHeight="false" outlineLevel="0" collapsed="false">
      <c r="A553" s="7" t="s">
        <v>533</v>
      </c>
      <c r="B553" s="8" t="n">
        <v>40</v>
      </c>
      <c r="C553" s="1" t="n">
        <v>40</v>
      </c>
      <c r="D553" s="1" t="n">
        <f aca="false">C553-B553</f>
        <v>0</v>
      </c>
    </row>
    <row r="554" customFormat="false" ht="12.75" hidden="false" customHeight="false" outlineLevel="0" collapsed="false">
      <c r="A554" s="7" t="s">
        <v>534</v>
      </c>
      <c r="B554" s="8" t="n">
        <v>40</v>
      </c>
      <c r="C554" s="1" t="n">
        <v>40</v>
      </c>
      <c r="D554" s="1" t="n">
        <f aca="false">C554-B554</f>
        <v>0</v>
      </c>
    </row>
    <row r="555" customFormat="false" ht="12.75" hidden="false" customHeight="false" outlineLevel="0" collapsed="false">
      <c r="A555" s="7" t="s">
        <v>535</v>
      </c>
      <c r="B555" s="8" t="n">
        <v>40</v>
      </c>
      <c r="C555" s="1" t="n">
        <v>40</v>
      </c>
      <c r="D555" s="1" t="n">
        <f aca="false">C555-B555</f>
        <v>0</v>
      </c>
    </row>
    <row r="556" customFormat="false" ht="12.75" hidden="false" customHeight="false" outlineLevel="0" collapsed="false">
      <c r="A556" s="7" t="s">
        <v>536</v>
      </c>
      <c r="B556" s="8" t="n">
        <v>40</v>
      </c>
      <c r="C556" s="1" t="n">
        <v>40</v>
      </c>
      <c r="D556" s="1" t="n">
        <f aca="false">C556-B556</f>
        <v>0</v>
      </c>
    </row>
    <row r="557" customFormat="false" ht="12.75" hidden="false" customHeight="false" outlineLevel="0" collapsed="false">
      <c r="A557" s="7" t="s">
        <v>537</v>
      </c>
      <c r="B557" s="8" t="n">
        <v>40</v>
      </c>
      <c r="C557" s="1" t="n">
        <v>40</v>
      </c>
      <c r="D557" s="1" t="n">
        <f aca="false">C557-B557</f>
        <v>0</v>
      </c>
    </row>
    <row r="558" customFormat="false" ht="12.75" hidden="false" customHeight="false" outlineLevel="0" collapsed="false">
      <c r="A558" s="7" t="s">
        <v>538</v>
      </c>
      <c r="B558" s="8" t="n">
        <v>40</v>
      </c>
      <c r="C558" s="1" t="n">
        <v>40</v>
      </c>
      <c r="D558" s="1" t="n">
        <f aca="false">C558-B558</f>
        <v>0</v>
      </c>
    </row>
    <row r="559" customFormat="false" ht="12.75" hidden="false" customHeight="false" outlineLevel="0" collapsed="false">
      <c r="A559" s="7" t="s">
        <v>539</v>
      </c>
      <c r="B559" s="8" t="n">
        <v>40</v>
      </c>
      <c r="C559" s="1" t="n">
        <v>40</v>
      </c>
      <c r="D559" s="1" t="n">
        <f aca="false">C559-B559</f>
        <v>0</v>
      </c>
    </row>
    <row r="560" customFormat="false" ht="12.75" hidden="false" customHeight="false" outlineLevel="0" collapsed="false">
      <c r="A560" s="7" t="s">
        <v>540</v>
      </c>
      <c r="B560" s="8" t="n">
        <v>40</v>
      </c>
      <c r="C560" s="1" t="n">
        <v>40</v>
      </c>
      <c r="D560" s="1" t="n">
        <f aca="false">C560-B560</f>
        <v>0</v>
      </c>
    </row>
    <row r="561" customFormat="false" ht="12.75" hidden="false" customHeight="false" outlineLevel="0" collapsed="false">
      <c r="A561" s="7" t="s">
        <v>541</v>
      </c>
      <c r="B561" s="8" t="n">
        <v>40</v>
      </c>
      <c r="C561" s="1" t="n">
        <v>40</v>
      </c>
      <c r="D561" s="1" t="n">
        <f aca="false">C561-B561</f>
        <v>0</v>
      </c>
    </row>
    <row r="562" customFormat="false" ht="12.75" hidden="false" customHeight="false" outlineLevel="0" collapsed="false">
      <c r="A562" s="7" t="s">
        <v>542</v>
      </c>
      <c r="B562" s="8" t="n">
        <v>40</v>
      </c>
      <c r="C562" s="1" t="n">
        <v>40</v>
      </c>
      <c r="D562" s="1" t="n">
        <f aca="false">C562-B562</f>
        <v>0</v>
      </c>
    </row>
    <row r="563" customFormat="false" ht="12.75" hidden="false" customHeight="false" outlineLevel="0" collapsed="false">
      <c r="A563" s="7" t="s">
        <v>543</v>
      </c>
      <c r="B563" s="8" t="n">
        <v>40</v>
      </c>
      <c r="C563" s="1" t="n">
        <v>40</v>
      </c>
      <c r="D563" s="1" t="n">
        <f aca="false">C563-B563</f>
        <v>0</v>
      </c>
    </row>
    <row r="564" customFormat="false" ht="12.75" hidden="false" customHeight="false" outlineLevel="0" collapsed="false">
      <c r="A564" s="7" t="s">
        <v>544</v>
      </c>
      <c r="B564" s="8" t="n">
        <v>40</v>
      </c>
      <c r="C564" s="1" t="n">
        <v>40</v>
      </c>
      <c r="D564" s="1" t="n">
        <f aca="false">C564-B564</f>
        <v>0</v>
      </c>
    </row>
    <row r="565" customFormat="false" ht="12.75" hidden="false" customHeight="false" outlineLevel="0" collapsed="false">
      <c r="A565" s="7" t="s">
        <v>545</v>
      </c>
      <c r="B565" s="8" t="n">
        <v>40</v>
      </c>
      <c r="C565" s="1" t="n">
        <v>40</v>
      </c>
      <c r="D565" s="1" t="n">
        <f aca="false">C565-B565</f>
        <v>0</v>
      </c>
    </row>
    <row r="566" customFormat="false" ht="12.75" hidden="false" customHeight="false" outlineLevel="0" collapsed="false">
      <c r="A566" s="7" t="s">
        <v>545</v>
      </c>
      <c r="B566" s="8" t="n">
        <v>40</v>
      </c>
      <c r="C566" s="1" t="n">
        <v>40</v>
      </c>
      <c r="D566" s="1" t="n">
        <f aca="false">C566-B566</f>
        <v>0</v>
      </c>
    </row>
    <row r="567" customFormat="false" ht="12.75" hidden="false" customHeight="false" outlineLevel="0" collapsed="false">
      <c r="A567" s="7" t="s">
        <v>179</v>
      </c>
      <c r="B567" s="8" t="n">
        <v>40</v>
      </c>
      <c r="C567" s="1" t="n">
        <v>40</v>
      </c>
      <c r="D567" s="1" t="n">
        <f aca="false">C567-B567</f>
        <v>0</v>
      </c>
    </row>
    <row r="568" customFormat="false" ht="12.75" hidden="false" customHeight="false" outlineLevel="0" collapsed="false">
      <c r="A568" s="7" t="s">
        <v>179</v>
      </c>
      <c r="B568" s="8" t="n">
        <v>40</v>
      </c>
      <c r="C568" s="1" t="n">
        <v>40</v>
      </c>
      <c r="D568" s="1" t="n">
        <f aca="false">C568-B568</f>
        <v>0</v>
      </c>
    </row>
    <row r="569" customFormat="false" ht="12.75" hidden="false" customHeight="false" outlineLevel="0" collapsed="false">
      <c r="A569" s="7" t="s">
        <v>546</v>
      </c>
      <c r="B569" s="8" t="n">
        <v>40</v>
      </c>
      <c r="C569" s="1" t="n">
        <v>40</v>
      </c>
      <c r="D569" s="1" t="n">
        <f aca="false">C569-B569</f>
        <v>0</v>
      </c>
    </row>
    <row r="570" customFormat="false" ht="12.75" hidden="false" customHeight="false" outlineLevel="0" collapsed="false">
      <c r="A570" s="7" t="s">
        <v>547</v>
      </c>
      <c r="B570" s="8" t="n">
        <v>40</v>
      </c>
      <c r="C570" s="1" t="n">
        <v>40</v>
      </c>
      <c r="D570" s="1" t="n">
        <f aca="false">C570-B570</f>
        <v>0</v>
      </c>
    </row>
    <row r="571" customFormat="false" ht="12.75" hidden="false" customHeight="false" outlineLevel="0" collapsed="false">
      <c r="A571" s="7" t="s">
        <v>548</v>
      </c>
      <c r="B571" s="8" t="n">
        <v>40</v>
      </c>
      <c r="C571" s="1" t="n">
        <v>40</v>
      </c>
      <c r="D571" s="1" t="n">
        <f aca="false">C571-B571</f>
        <v>0</v>
      </c>
    </row>
    <row r="572" customFormat="false" ht="12.75" hidden="false" customHeight="false" outlineLevel="0" collapsed="false">
      <c r="A572" s="7" t="s">
        <v>549</v>
      </c>
      <c r="B572" s="8" t="n">
        <v>40</v>
      </c>
      <c r="C572" s="1" t="n">
        <v>40</v>
      </c>
      <c r="D572" s="1" t="n">
        <f aca="false">C572-B572</f>
        <v>0</v>
      </c>
    </row>
    <row r="573" customFormat="false" ht="12.75" hidden="false" customHeight="false" outlineLevel="0" collapsed="false">
      <c r="A573" s="7" t="s">
        <v>550</v>
      </c>
      <c r="B573" s="8" t="n">
        <v>40</v>
      </c>
      <c r="C573" s="1" t="n">
        <v>40</v>
      </c>
      <c r="D573" s="1" t="n">
        <f aca="false">C573-B573</f>
        <v>0</v>
      </c>
    </row>
    <row r="574" customFormat="false" ht="12.75" hidden="false" customHeight="false" outlineLevel="0" collapsed="false">
      <c r="A574" s="7" t="s">
        <v>551</v>
      </c>
      <c r="B574" s="8" t="n">
        <v>40</v>
      </c>
      <c r="C574" s="1" t="n">
        <v>40</v>
      </c>
      <c r="D574" s="1" t="n">
        <f aca="false">C574-B574</f>
        <v>0</v>
      </c>
    </row>
    <row r="575" customFormat="false" ht="12.75" hidden="false" customHeight="false" outlineLevel="0" collapsed="false">
      <c r="A575" s="7" t="s">
        <v>552</v>
      </c>
      <c r="B575" s="8" t="n">
        <v>40</v>
      </c>
      <c r="C575" s="1" t="n">
        <v>40</v>
      </c>
      <c r="D575" s="1" t="n">
        <f aca="false">C575-B575</f>
        <v>0</v>
      </c>
    </row>
    <row r="576" customFormat="false" ht="12.75" hidden="false" customHeight="false" outlineLevel="0" collapsed="false">
      <c r="A576" s="7" t="s">
        <v>553</v>
      </c>
      <c r="B576" s="8" t="n">
        <v>40</v>
      </c>
      <c r="C576" s="1" t="n">
        <v>40</v>
      </c>
      <c r="D576" s="1" t="n">
        <f aca="false">C576-B576</f>
        <v>0</v>
      </c>
    </row>
    <row r="577" customFormat="false" ht="12.75" hidden="false" customHeight="false" outlineLevel="0" collapsed="false">
      <c r="A577" s="7" t="s">
        <v>554</v>
      </c>
      <c r="B577" s="8" t="n">
        <v>40</v>
      </c>
      <c r="C577" s="1" t="n">
        <v>40</v>
      </c>
      <c r="D577" s="1" t="n">
        <f aca="false">C577-B577</f>
        <v>0</v>
      </c>
    </row>
    <row r="578" customFormat="false" ht="12.75" hidden="false" customHeight="false" outlineLevel="0" collapsed="false">
      <c r="A578" s="7" t="s">
        <v>555</v>
      </c>
      <c r="B578" s="8" t="n">
        <v>40</v>
      </c>
      <c r="C578" s="1" t="n">
        <v>40</v>
      </c>
      <c r="D578" s="1" t="n">
        <f aca="false">C578-B578</f>
        <v>0</v>
      </c>
    </row>
    <row r="579" customFormat="false" ht="12.75" hidden="false" customHeight="false" outlineLevel="0" collapsed="false">
      <c r="A579" s="7" t="s">
        <v>556</v>
      </c>
      <c r="B579" s="8" t="n">
        <v>40</v>
      </c>
      <c r="C579" s="1" t="n">
        <v>40</v>
      </c>
      <c r="D579" s="1" t="n">
        <f aca="false">C579-B579</f>
        <v>0</v>
      </c>
    </row>
    <row r="580" customFormat="false" ht="12.75" hidden="false" customHeight="false" outlineLevel="0" collapsed="false">
      <c r="A580" s="7" t="s">
        <v>557</v>
      </c>
      <c r="B580" s="8" t="n">
        <v>40</v>
      </c>
      <c r="C580" s="1" t="n">
        <v>40</v>
      </c>
      <c r="D580" s="1" t="n">
        <f aca="false">C580-B580</f>
        <v>0</v>
      </c>
    </row>
    <row r="581" customFormat="false" ht="12.75" hidden="false" customHeight="false" outlineLevel="0" collapsed="false">
      <c r="A581" s="7" t="s">
        <v>558</v>
      </c>
      <c r="B581" s="8" t="n">
        <v>40</v>
      </c>
      <c r="C581" s="1" t="n">
        <v>40</v>
      </c>
      <c r="D581" s="1" t="n">
        <f aca="false">C581-B581</f>
        <v>0</v>
      </c>
    </row>
    <row r="582" customFormat="false" ht="12.75" hidden="false" customHeight="false" outlineLevel="0" collapsed="false">
      <c r="A582" s="7" t="s">
        <v>559</v>
      </c>
      <c r="B582" s="8" t="n">
        <v>40</v>
      </c>
      <c r="C582" s="1" t="n">
        <v>40</v>
      </c>
      <c r="D582" s="1" t="n">
        <f aca="false">C582-B582</f>
        <v>0</v>
      </c>
    </row>
    <row r="583" customFormat="false" ht="12.75" hidden="false" customHeight="false" outlineLevel="0" collapsed="false">
      <c r="A583" s="7" t="s">
        <v>560</v>
      </c>
      <c r="B583" s="8" t="n">
        <v>40</v>
      </c>
      <c r="C583" s="1" t="n">
        <v>40</v>
      </c>
      <c r="D583" s="1" t="n">
        <f aca="false">C583-B583</f>
        <v>0</v>
      </c>
    </row>
    <row r="584" customFormat="false" ht="12.75" hidden="false" customHeight="false" outlineLevel="0" collapsed="false">
      <c r="A584" s="7" t="s">
        <v>561</v>
      </c>
      <c r="B584" s="8" t="n">
        <v>40</v>
      </c>
      <c r="C584" s="1" t="n">
        <v>40</v>
      </c>
      <c r="D584" s="1" t="n">
        <f aca="false">C584-B584</f>
        <v>0</v>
      </c>
    </row>
    <row r="585" customFormat="false" ht="12.75" hidden="false" customHeight="false" outlineLevel="0" collapsed="false">
      <c r="A585" s="7" t="s">
        <v>562</v>
      </c>
      <c r="B585" s="8" t="n">
        <v>40</v>
      </c>
      <c r="C585" s="1" t="n">
        <v>40</v>
      </c>
      <c r="D585" s="1" t="n">
        <f aca="false">C585-B585</f>
        <v>0</v>
      </c>
    </row>
    <row r="586" customFormat="false" ht="12.75" hidden="false" customHeight="false" outlineLevel="0" collapsed="false">
      <c r="A586" s="7" t="s">
        <v>545</v>
      </c>
      <c r="B586" s="8" t="n">
        <v>40</v>
      </c>
      <c r="C586" s="1" t="n">
        <v>40</v>
      </c>
      <c r="D586" s="1" t="n">
        <f aca="false">C586-B586</f>
        <v>0</v>
      </c>
    </row>
    <row r="587" customFormat="false" ht="12.75" hidden="false" customHeight="false" outlineLevel="0" collapsed="false">
      <c r="A587" s="7" t="s">
        <v>545</v>
      </c>
      <c r="B587" s="8" t="n">
        <v>40</v>
      </c>
      <c r="C587" s="1" t="n">
        <v>40</v>
      </c>
      <c r="D587" s="1" t="n">
        <f aca="false">C587-B587</f>
        <v>0</v>
      </c>
    </row>
    <row r="588" customFormat="false" ht="12.75" hidden="false" customHeight="false" outlineLevel="0" collapsed="false">
      <c r="A588" s="7" t="s">
        <v>179</v>
      </c>
      <c r="B588" s="8" t="n">
        <v>40</v>
      </c>
      <c r="C588" s="1" t="n">
        <v>40</v>
      </c>
      <c r="D588" s="1" t="n">
        <f aca="false">C588-B588</f>
        <v>0</v>
      </c>
    </row>
    <row r="589" customFormat="false" ht="12.75" hidden="false" customHeight="false" outlineLevel="0" collapsed="false">
      <c r="A589" s="7" t="s">
        <v>271</v>
      </c>
      <c r="B589" s="8" t="n">
        <v>40</v>
      </c>
      <c r="C589" s="1" t="n">
        <v>40</v>
      </c>
      <c r="D589" s="1" t="n">
        <f aca="false">C589-B589</f>
        <v>0</v>
      </c>
    </row>
    <row r="590" customFormat="false" ht="12.75" hidden="false" customHeight="false" outlineLevel="0" collapsed="false">
      <c r="A590" s="7" t="s">
        <v>563</v>
      </c>
      <c r="B590" s="8" t="n">
        <v>40</v>
      </c>
      <c r="C590" s="1" t="n">
        <v>40</v>
      </c>
      <c r="D590" s="1" t="n">
        <f aca="false">C590-B590</f>
        <v>0</v>
      </c>
    </row>
    <row r="591" customFormat="false" ht="12.75" hidden="false" customHeight="false" outlineLevel="0" collapsed="false">
      <c r="A591" s="7" t="s">
        <v>564</v>
      </c>
      <c r="B591" s="8" t="n">
        <v>40</v>
      </c>
      <c r="C591" s="1" t="n">
        <v>40</v>
      </c>
      <c r="D591" s="1" t="n">
        <f aca="false">C591-B591</f>
        <v>0</v>
      </c>
    </row>
    <row r="592" customFormat="false" ht="12.75" hidden="false" customHeight="false" outlineLevel="0" collapsed="false">
      <c r="A592" s="7" t="s">
        <v>565</v>
      </c>
      <c r="B592" s="8" t="n">
        <v>40</v>
      </c>
      <c r="C592" s="1" t="n">
        <v>40</v>
      </c>
      <c r="D592" s="1" t="n">
        <f aca="false">C592-B592</f>
        <v>0</v>
      </c>
    </row>
    <row r="593" customFormat="false" ht="12.75" hidden="false" customHeight="false" outlineLevel="0" collapsed="false">
      <c r="A593" s="7" t="s">
        <v>566</v>
      </c>
      <c r="B593" s="8" t="n">
        <v>40</v>
      </c>
      <c r="C593" s="1" t="n">
        <v>40</v>
      </c>
      <c r="D593" s="1" t="n">
        <f aca="false">C593-B593</f>
        <v>0</v>
      </c>
    </row>
    <row r="594" customFormat="false" ht="12.75" hidden="false" customHeight="false" outlineLevel="0" collapsed="false">
      <c r="A594" s="7" t="s">
        <v>567</v>
      </c>
      <c r="B594" s="8" t="n">
        <v>40</v>
      </c>
      <c r="C594" s="1" t="n">
        <v>40</v>
      </c>
      <c r="D594" s="1" t="n">
        <f aca="false">C594-B594</f>
        <v>0</v>
      </c>
    </row>
    <row r="595" customFormat="false" ht="12.75" hidden="false" customHeight="false" outlineLevel="0" collapsed="false">
      <c r="A595" s="7" t="s">
        <v>568</v>
      </c>
      <c r="B595" s="8" t="n">
        <v>40</v>
      </c>
      <c r="C595" s="1" t="n">
        <v>40</v>
      </c>
      <c r="D595" s="1" t="n">
        <f aca="false">C595-B595</f>
        <v>0</v>
      </c>
    </row>
    <row r="596" customFormat="false" ht="12.75" hidden="false" customHeight="false" outlineLevel="0" collapsed="false">
      <c r="A596" s="7" t="s">
        <v>569</v>
      </c>
      <c r="B596" s="8" t="n">
        <v>40</v>
      </c>
      <c r="C596" s="1" t="n">
        <v>40</v>
      </c>
      <c r="D596" s="1" t="n">
        <f aca="false">C596-B596</f>
        <v>0</v>
      </c>
    </row>
    <row r="597" customFormat="false" ht="12.75" hidden="false" customHeight="false" outlineLevel="0" collapsed="false">
      <c r="A597" s="7" t="s">
        <v>570</v>
      </c>
      <c r="B597" s="8" t="n">
        <v>40</v>
      </c>
      <c r="C597" s="1" t="n">
        <v>40</v>
      </c>
      <c r="D597" s="1" t="n">
        <f aca="false">C597-B597</f>
        <v>0</v>
      </c>
    </row>
    <row r="598" customFormat="false" ht="12.75" hidden="false" customHeight="false" outlineLevel="0" collapsed="false">
      <c r="A598" s="7" t="s">
        <v>571</v>
      </c>
      <c r="B598" s="8" t="n">
        <v>40</v>
      </c>
      <c r="C598" s="1" t="n">
        <v>40</v>
      </c>
      <c r="D598" s="1" t="n">
        <f aca="false">C598-B598</f>
        <v>0</v>
      </c>
    </row>
    <row r="599" customFormat="false" ht="12.75" hidden="false" customHeight="false" outlineLevel="0" collapsed="false">
      <c r="A599" s="7" t="s">
        <v>572</v>
      </c>
      <c r="B599" s="8" t="n">
        <v>40</v>
      </c>
      <c r="C599" s="1" t="n">
        <v>40</v>
      </c>
      <c r="D599" s="1" t="n">
        <f aca="false">C599-B599</f>
        <v>0</v>
      </c>
    </row>
    <row r="600" customFormat="false" ht="12.75" hidden="false" customHeight="false" outlineLevel="0" collapsed="false">
      <c r="A600" s="7" t="s">
        <v>573</v>
      </c>
      <c r="B600" s="8" t="n">
        <v>40</v>
      </c>
      <c r="C600" s="1" t="n">
        <v>40</v>
      </c>
      <c r="D600" s="1" t="n">
        <f aca="false">C600-B600</f>
        <v>0</v>
      </c>
    </row>
    <row r="601" customFormat="false" ht="12.75" hidden="false" customHeight="false" outlineLevel="0" collapsed="false">
      <c r="A601" s="7" t="s">
        <v>574</v>
      </c>
      <c r="B601" s="8" t="n">
        <v>40</v>
      </c>
      <c r="C601" s="1" t="n">
        <v>40</v>
      </c>
      <c r="D601" s="1" t="n">
        <f aca="false">C601-B601</f>
        <v>0</v>
      </c>
    </row>
    <row r="602" customFormat="false" ht="12.75" hidden="false" customHeight="false" outlineLevel="0" collapsed="false">
      <c r="A602" s="7" t="s">
        <v>575</v>
      </c>
      <c r="B602" s="8" t="n">
        <v>40</v>
      </c>
      <c r="C602" s="1" t="n">
        <v>40</v>
      </c>
      <c r="D602" s="1" t="n">
        <f aca="false">C602-B602</f>
        <v>0</v>
      </c>
    </row>
    <row r="603" customFormat="false" ht="12.75" hidden="false" customHeight="false" outlineLevel="0" collapsed="false">
      <c r="A603" s="7" t="s">
        <v>576</v>
      </c>
      <c r="B603" s="8" t="n">
        <v>40</v>
      </c>
      <c r="C603" s="1" t="n">
        <v>40</v>
      </c>
      <c r="D603" s="1" t="n">
        <f aca="false">C603-B603</f>
        <v>0</v>
      </c>
    </row>
    <row r="604" customFormat="false" ht="12.75" hidden="false" customHeight="false" outlineLevel="0" collapsed="false">
      <c r="A604" s="7" t="s">
        <v>577</v>
      </c>
      <c r="B604" s="8" t="n">
        <v>40</v>
      </c>
      <c r="C604" s="1" t="n">
        <v>40</v>
      </c>
      <c r="D604" s="1" t="n">
        <f aca="false">C604-B604</f>
        <v>0</v>
      </c>
    </row>
    <row r="605" customFormat="false" ht="12.75" hidden="false" customHeight="false" outlineLevel="0" collapsed="false">
      <c r="A605" s="7" t="s">
        <v>578</v>
      </c>
      <c r="B605" s="8" t="n">
        <v>40</v>
      </c>
      <c r="C605" s="1" t="n">
        <v>40</v>
      </c>
      <c r="D605" s="1" t="n">
        <f aca="false">C605-B605</f>
        <v>0</v>
      </c>
    </row>
    <row r="606" customFormat="false" ht="12.75" hidden="false" customHeight="false" outlineLevel="0" collapsed="false">
      <c r="A606" s="7" t="s">
        <v>579</v>
      </c>
      <c r="B606" s="8" t="n">
        <v>40</v>
      </c>
      <c r="C606" s="1" t="n">
        <v>40</v>
      </c>
      <c r="D606" s="1" t="n">
        <f aca="false">C606-B606</f>
        <v>0</v>
      </c>
    </row>
    <row r="607" customFormat="false" ht="12.75" hidden="false" customHeight="false" outlineLevel="0" collapsed="false">
      <c r="A607" s="7" t="s">
        <v>580</v>
      </c>
      <c r="B607" s="8" t="n">
        <v>40</v>
      </c>
      <c r="C607" s="1" t="n">
        <v>40</v>
      </c>
      <c r="D607" s="1" t="n">
        <f aca="false">C607-B607</f>
        <v>0</v>
      </c>
    </row>
    <row r="608" customFormat="false" ht="12.75" hidden="false" customHeight="false" outlineLevel="0" collapsed="false">
      <c r="A608" s="7" t="s">
        <v>581</v>
      </c>
      <c r="B608" s="8" t="n">
        <v>40</v>
      </c>
      <c r="C608" s="1" t="n">
        <v>40</v>
      </c>
      <c r="D608" s="1" t="n">
        <f aca="false">C608-B608</f>
        <v>0</v>
      </c>
    </row>
    <row r="609" customFormat="false" ht="12.75" hidden="false" customHeight="false" outlineLevel="0" collapsed="false">
      <c r="A609" s="7" t="s">
        <v>582</v>
      </c>
      <c r="B609" s="8" t="n">
        <v>40</v>
      </c>
      <c r="C609" s="1" t="n">
        <v>40</v>
      </c>
      <c r="D609" s="1" t="n">
        <f aca="false">C609-B609</f>
        <v>0</v>
      </c>
    </row>
    <row r="610" customFormat="false" ht="12.75" hidden="false" customHeight="false" outlineLevel="0" collapsed="false">
      <c r="A610" s="7" t="s">
        <v>565</v>
      </c>
      <c r="B610" s="8" t="n">
        <v>40</v>
      </c>
      <c r="C610" s="1" t="n">
        <v>40</v>
      </c>
      <c r="D610" s="1" t="n">
        <f aca="false">C610-B610</f>
        <v>0</v>
      </c>
    </row>
    <row r="611" customFormat="false" ht="12.75" hidden="false" customHeight="false" outlineLevel="0" collapsed="false">
      <c r="A611" s="7" t="s">
        <v>566</v>
      </c>
      <c r="B611" s="8" t="n">
        <v>40</v>
      </c>
      <c r="C611" s="1" t="n">
        <v>40</v>
      </c>
      <c r="D611" s="1" t="n">
        <f aca="false">C611-B611</f>
        <v>0</v>
      </c>
    </row>
    <row r="612" customFormat="false" ht="12.75" hidden="false" customHeight="false" outlineLevel="0" collapsed="false">
      <c r="A612" s="7" t="s">
        <v>567</v>
      </c>
      <c r="B612" s="8" t="n">
        <v>40</v>
      </c>
      <c r="C612" s="1" t="n">
        <v>40</v>
      </c>
      <c r="D612" s="1" t="n">
        <f aca="false">C612-B612</f>
        <v>0</v>
      </c>
    </row>
    <row r="613" customFormat="false" ht="12.75" hidden="false" customHeight="false" outlineLevel="0" collapsed="false">
      <c r="A613" s="7" t="s">
        <v>568</v>
      </c>
      <c r="B613" s="8" t="n">
        <v>40</v>
      </c>
      <c r="C613" s="1" t="n">
        <v>40</v>
      </c>
      <c r="D613" s="1" t="n">
        <f aca="false">C613-B613</f>
        <v>0</v>
      </c>
    </row>
    <row r="614" customFormat="false" ht="12.75" hidden="false" customHeight="false" outlineLevel="0" collapsed="false">
      <c r="A614" s="7" t="s">
        <v>569</v>
      </c>
      <c r="B614" s="8" t="n">
        <v>40</v>
      </c>
      <c r="C614" s="1" t="n">
        <v>40</v>
      </c>
      <c r="D614" s="1" t="n">
        <f aca="false">C614-B614</f>
        <v>0</v>
      </c>
    </row>
    <row r="615" customFormat="false" ht="12.75" hidden="false" customHeight="false" outlineLevel="0" collapsed="false">
      <c r="A615" s="7" t="s">
        <v>570</v>
      </c>
      <c r="B615" s="8" t="n">
        <v>40</v>
      </c>
      <c r="C615" s="1" t="n">
        <v>40</v>
      </c>
      <c r="D615" s="1" t="n">
        <f aca="false">C615-B615</f>
        <v>0</v>
      </c>
    </row>
    <row r="616" customFormat="false" ht="12.75" hidden="false" customHeight="false" outlineLevel="0" collapsed="false">
      <c r="A616" s="7" t="s">
        <v>571</v>
      </c>
      <c r="B616" s="8" t="n">
        <v>40</v>
      </c>
      <c r="C616" s="1" t="n">
        <v>40</v>
      </c>
      <c r="D616" s="1" t="n">
        <f aca="false">C616-B616</f>
        <v>0</v>
      </c>
    </row>
    <row r="617" customFormat="false" ht="12.75" hidden="false" customHeight="false" outlineLevel="0" collapsed="false">
      <c r="A617" s="7" t="s">
        <v>572</v>
      </c>
      <c r="B617" s="8" t="n">
        <v>40</v>
      </c>
      <c r="C617" s="1" t="n">
        <v>40</v>
      </c>
      <c r="D617" s="1" t="n">
        <f aca="false">C617-B617</f>
        <v>0</v>
      </c>
    </row>
    <row r="618" customFormat="false" ht="12.75" hidden="false" customHeight="false" outlineLevel="0" collapsed="false">
      <c r="A618" s="7" t="s">
        <v>573</v>
      </c>
      <c r="B618" s="8" t="n">
        <v>40</v>
      </c>
      <c r="C618" s="1" t="n">
        <v>40</v>
      </c>
      <c r="D618" s="1" t="n">
        <f aca="false">C618-B618</f>
        <v>0</v>
      </c>
    </row>
    <row r="619" customFormat="false" ht="12.75" hidden="false" customHeight="false" outlineLevel="0" collapsed="false">
      <c r="A619" s="7" t="s">
        <v>574</v>
      </c>
      <c r="B619" s="8" t="n">
        <v>40</v>
      </c>
      <c r="C619" s="1" t="n">
        <v>40</v>
      </c>
      <c r="D619" s="1" t="n">
        <f aca="false">C619-B619</f>
        <v>0</v>
      </c>
    </row>
    <row r="620" customFormat="false" ht="12.75" hidden="false" customHeight="false" outlineLevel="0" collapsed="false">
      <c r="A620" s="7" t="s">
        <v>575</v>
      </c>
      <c r="B620" s="8" t="n">
        <v>40</v>
      </c>
      <c r="C620" s="1" t="n">
        <v>40</v>
      </c>
      <c r="D620" s="1" t="n">
        <f aca="false">C620-B620</f>
        <v>0</v>
      </c>
    </row>
    <row r="621" customFormat="false" ht="12.75" hidden="false" customHeight="false" outlineLevel="0" collapsed="false">
      <c r="A621" s="7" t="s">
        <v>576</v>
      </c>
      <c r="B621" s="8" t="n">
        <v>40</v>
      </c>
      <c r="C621" s="1" t="n">
        <v>40</v>
      </c>
      <c r="D621" s="1" t="n">
        <f aca="false">C621-B621</f>
        <v>0</v>
      </c>
    </row>
    <row r="622" customFormat="false" ht="12.75" hidden="false" customHeight="false" outlineLevel="0" collapsed="false">
      <c r="A622" s="7" t="s">
        <v>577</v>
      </c>
      <c r="B622" s="8" t="n">
        <v>40</v>
      </c>
      <c r="C622" s="1" t="n">
        <v>40</v>
      </c>
      <c r="D622" s="1" t="n">
        <f aca="false">C622-B622</f>
        <v>0</v>
      </c>
    </row>
    <row r="623" customFormat="false" ht="12.75" hidden="false" customHeight="false" outlineLevel="0" collapsed="false">
      <c r="A623" s="7" t="s">
        <v>578</v>
      </c>
      <c r="B623" s="8" t="n">
        <v>40</v>
      </c>
      <c r="C623" s="1" t="n">
        <v>40</v>
      </c>
      <c r="D623" s="1" t="n">
        <f aca="false">C623-B623</f>
        <v>0</v>
      </c>
    </row>
    <row r="624" customFormat="false" ht="12.75" hidden="false" customHeight="false" outlineLevel="0" collapsed="false">
      <c r="A624" s="7" t="s">
        <v>579</v>
      </c>
      <c r="B624" s="8" t="n">
        <v>40</v>
      </c>
      <c r="C624" s="1" t="n">
        <v>40</v>
      </c>
      <c r="D624" s="1" t="n">
        <f aca="false">C624-B624</f>
        <v>0</v>
      </c>
    </row>
    <row r="625" customFormat="false" ht="12.75" hidden="false" customHeight="false" outlineLevel="0" collapsed="false">
      <c r="A625" s="7" t="s">
        <v>580</v>
      </c>
      <c r="B625" s="8" t="n">
        <v>40</v>
      </c>
      <c r="C625" s="1" t="n">
        <v>40</v>
      </c>
      <c r="D625" s="1" t="n">
        <f aca="false">C625-B625</f>
        <v>0</v>
      </c>
    </row>
    <row r="626" customFormat="false" ht="12.75" hidden="false" customHeight="false" outlineLevel="0" collapsed="false">
      <c r="A626" s="7" t="s">
        <v>582</v>
      </c>
      <c r="B626" s="8" t="n">
        <v>40</v>
      </c>
      <c r="C626" s="1" t="n">
        <v>40</v>
      </c>
      <c r="D626" s="1" t="n">
        <f aca="false">C626-B626</f>
        <v>0</v>
      </c>
    </row>
    <row r="627" customFormat="false" ht="12.75" hidden="false" customHeight="false" outlineLevel="0" collapsed="false">
      <c r="A627" s="7" t="s">
        <v>583</v>
      </c>
      <c r="B627" s="8" t="n">
        <v>40</v>
      </c>
      <c r="C627" s="1" t="n">
        <v>40</v>
      </c>
      <c r="D627" s="1" t="n">
        <f aca="false">C627-B627</f>
        <v>0</v>
      </c>
    </row>
    <row r="628" customFormat="false" ht="12.75" hidden="false" customHeight="false" outlineLevel="0" collapsed="false">
      <c r="A628" s="7" t="s">
        <v>584</v>
      </c>
      <c r="B628" s="8" t="n">
        <v>40</v>
      </c>
      <c r="C628" s="1" t="n">
        <v>40</v>
      </c>
      <c r="D628" s="1" t="n">
        <f aca="false">C628-B628</f>
        <v>0</v>
      </c>
    </row>
    <row r="629" customFormat="false" ht="12.75" hidden="false" customHeight="false" outlineLevel="0" collapsed="false">
      <c r="A629" s="7" t="s">
        <v>585</v>
      </c>
      <c r="B629" s="8" t="n">
        <v>40</v>
      </c>
      <c r="C629" s="1" t="n">
        <v>40</v>
      </c>
      <c r="D629" s="1" t="n">
        <f aca="false">C629-B629</f>
        <v>0</v>
      </c>
    </row>
    <row r="630" customFormat="false" ht="12.75" hidden="false" customHeight="false" outlineLevel="0" collapsed="false">
      <c r="A630" s="7" t="s">
        <v>586</v>
      </c>
      <c r="B630" s="8" t="n">
        <v>40</v>
      </c>
      <c r="C630" s="1" t="n">
        <v>40</v>
      </c>
      <c r="D630" s="1" t="n">
        <f aca="false">C630-B630</f>
        <v>0</v>
      </c>
    </row>
    <row r="631" customFormat="false" ht="12.75" hidden="false" customHeight="false" outlineLevel="0" collapsed="false">
      <c r="A631" s="7" t="s">
        <v>587</v>
      </c>
      <c r="B631" s="8" t="n">
        <v>40</v>
      </c>
      <c r="C631" s="1" t="n">
        <v>40</v>
      </c>
      <c r="D631" s="1" t="n">
        <f aca="false">C631-B631</f>
        <v>0</v>
      </c>
    </row>
    <row r="632" customFormat="false" ht="12.75" hidden="false" customHeight="false" outlineLevel="0" collapsed="false">
      <c r="A632" s="7" t="s">
        <v>588</v>
      </c>
      <c r="B632" s="8" t="n">
        <v>40</v>
      </c>
      <c r="C632" s="1" t="n">
        <v>40</v>
      </c>
      <c r="D632" s="1" t="n">
        <f aca="false">C632-B632</f>
        <v>0</v>
      </c>
    </row>
    <row r="633" customFormat="false" ht="12.75" hidden="false" customHeight="false" outlineLevel="0" collapsed="false">
      <c r="A633" s="7" t="s">
        <v>589</v>
      </c>
      <c r="B633" s="8" t="n">
        <v>40</v>
      </c>
      <c r="C633" s="1" t="n">
        <v>40</v>
      </c>
      <c r="D633" s="1" t="n">
        <f aca="false">C633-B633</f>
        <v>0</v>
      </c>
    </row>
    <row r="634" customFormat="false" ht="12.75" hidden="false" customHeight="false" outlineLevel="0" collapsed="false">
      <c r="A634" s="7" t="s">
        <v>590</v>
      </c>
      <c r="B634" s="8" t="n">
        <v>40</v>
      </c>
      <c r="C634" s="1" t="n">
        <v>40</v>
      </c>
      <c r="D634" s="1" t="n">
        <f aca="false">C634-B634</f>
        <v>0</v>
      </c>
    </row>
    <row r="635" customFormat="false" ht="12.75" hidden="false" customHeight="false" outlineLevel="0" collapsed="false">
      <c r="A635" s="7" t="s">
        <v>591</v>
      </c>
      <c r="B635" s="8" t="n">
        <v>40</v>
      </c>
      <c r="C635" s="1" t="n">
        <v>40</v>
      </c>
      <c r="D635" s="1" t="n">
        <f aca="false">C635-B635</f>
        <v>0</v>
      </c>
    </row>
    <row r="636" customFormat="false" ht="12.75" hidden="false" customHeight="false" outlineLevel="0" collapsed="false">
      <c r="A636" s="7" t="s">
        <v>592</v>
      </c>
      <c r="B636" s="8" t="n">
        <v>40</v>
      </c>
      <c r="C636" s="1" t="n">
        <v>40</v>
      </c>
      <c r="D636" s="1" t="n">
        <f aca="false">C636-B636</f>
        <v>0</v>
      </c>
    </row>
    <row r="637" customFormat="false" ht="12.75" hidden="false" customHeight="false" outlineLevel="0" collapsed="false">
      <c r="A637" s="7" t="s">
        <v>593</v>
      </c>
      <c r="B637" s="8" t="n">
        <v>40</v>
      </c>
      <c r="C637" s="1" t="n">
        <v>40</v>
      </c>
      <c r="D637" s="1" t="n">
        <f aca="false">C637-B637</f>
        <v>0</v>
      </c>
    </row>
    <row r="638" customFormat="false" ht="12.75" hidden="false" customHeight="false" outlineLevel="0" collapsed="false">
      <c r="A638" s="7" t="s">
        <v>594</v>
      </c>
      <c r="B638" s="8" t="n">
        <v>40</v>
      </c>
      <c r="C638" s="1" t="n">
        <v>40</v>
      </c>
      <c r="D638" s="1" t="n">
        <f aca="false">C638-B638</f>
        <v>0</v>
      </c>
    </row>
    <row r="639" customFormat="false" ht="12.75" hidden="false" customHeight="false" outlineLevel="0" collapsed="false">
      <c r="A639" s="7" t="s">
        <v>595</v>
      </c>
      <c r="B639" s="8" t="n">
        <v>40</v>
      </c>
      <c r="C639" s="1" t="n">
        <v>40</v>
      </c>
      <c r="D639" s="1" t="n">
        <f aca="false">C639-B639</f>
        <v>0</v>
      </c>
    </row>
    <row r="640" customFormat="false" ht="12.75" hidden="false" customHeight="false" outlineLevel="0" collapsed="false">
      <c r="A640" s="7" t="s">
        <v>596</v>
      </c>
      <c r="B640" s="8" t="n">
        <v>40</v>
      </c>
      <c r="C640" s="1" t="n">
        <v>40</v>
      </c>
      <c r="D640" s="1" t="n">
        <f aca="false">C640-B640</f>
        <v>0</v>
      </c>
    </row>
    <row r="641" customFormat="false" ht="12.75" hidden="false" customHeight="false" outlineLevel="0" collapsed="false">
      <c r="A641" s="7" t="s">
        <v>597</v>
      </c>
      <c r="B641" s="8" t="n">
        <v>40</v>
      </c>
      <c r="C641" s="1" t="n">
        <v>40</v>
      </c>
      <c r="D641" s="1" t="n">
        <f aca="false">C641-B641</f>
        <v>0</v>
      </c>
    </row>
    <row r="642" customFormat="false" ht="12.75" hidden="false" customHeight="false" outlineLevel="0" collapsed="false">
      <c r="A642" s="7" t="s">
        <v>598</v>
      </c>
      <c r="B642" s="8" t="n">
        <v>40</v>
      </c>
      <c r="C642" s="1" t="n">
        <v>40</v>
      </c>
      <c r="D642" s="1" t="n">
        <f aca="false">C642-B642</f>
        <v>0</v>
      </c>
    </row>
    <row r="643" customFormat="false" ht="12.75" hidden="false" customHeight="false" outlineLevel="0" collapsed="false">
      <c r="A643" s="7" t="s">
        <v>599</v>
      </c>
      <c r="B643" s="8" t="n">
        <v>40</v>
      </c>
      <c r="C643" s="1" t="n">
        <v>40</v>
      </c>
      <c r="D643" s="1" t="n">
        <f aca="false">C643-B643</f>
        <v>0</v>
      </c>
    </row>
    <row r="644" customFormat="false" ht="12.75" hidden="false" customHeight="false" outlineLevel="0" collapsed="false">
      <c r="A644" s="7" t="s">
        <v>600</v>
      </c>
      <c r="B644" s="8" t="n">
        <v>40</v>
      </c>
      <c r="C644" s="1" t="n">
        <v>40</v>
      </c>
      <c r="D644" s="1" t="n">
        <f aca="false">C644-B644</f>
        <v>0</v>
      </c>
    </row>
    <row r="645" customFormat="false" ht="12.75" hidden="false" customHeight="false" outlineLevel="0" collapsed="false">
      <c r="A645" s="7" t="s">
        <v>601</v>
      </c>
      <c r="B645" s="8" t="n">
        <v>40</v>
      </c>
      <c r="C645" s="1" t="n">
        <v>40</v>
      </c>
      <c r="D645" s="1" t="n">
        <f aca="false">C645-B645</f>
        <v>0</v>
      </c>
    </row>
    <row r="646" customFormat="false" ht="12.75" hidden="false" customHeight="false" outlineLevel="0" collapsed="false">
      <c r="A646" s="7" t="s">
        <v>602</v>
      </c>
      <c r="B646" s="8" t="n">
        <v>40</v>
      </c>
      <c r="C646" s="1" t="n">
        <v>40</v>
      </c>
      <c r="D646" s="1" t="n">
        <f aca="false">C646-B646</f>
        <v>0</v>
      </c>
    </row>
    <row r="647" customFormat="false" ht="12.75" hidden="false" customHeight="false" outlineLevel="0" collapsed="false">
      <c r="A647" s="7" t="s">
        <v>603</v>
      </c>
      <c r="B647" s="8" t="n">
        <v>40</v>
      </c>
      <c r="C647" s="1" t="n">
        <v>40</v>
      </c>
      <c r="D647" s="1" t="n">
        <f aca="false">C647-B647</f>
        <v>0</v>
      </c>
    </row>
    <row r="648" customFormat="false" ht="12.75" hidden="false" customHeight="false" outlineLevel="0" collapsed="false">
      <c r="A648" s="7" t="s">
        <v>604</v>
      </c>
      <c r="B648" s="8" t="n">
        <v>40</v>
      </c>
      <c r="C648" s="1" t="n">
        <v>40</v>
      </c>
      <c r="D648" s="1" t="n">
        <f aca="false">C648-B648</f>
        <v>0</v>
      </c>
    </row>
    <row r="649" customFormat="false" ht="12.75" hidden="false" customHeight="false" outlineLevel="0" collapsed="false">
      <c r="A649" s="7" t="s">
        <v>605</v>
      </c>
      <c r="B649" s="8" t="n">
        <v>40</v>
      </c>
      <c r="C649" s="1" t="n">
        <v>40</v>
      </c>
      <c r="D649" s="1" t="n">
        <f aca="false">C649-B649</f>
        <v>0</v>
      </c>
    </row>
    <row r="650" customFormat="false" ht="12.75" hidden="false" customHeight="false" outlineLevel="0" collapsed="false">
      <c r="A650" s="7" t="s">
        <v>606</v>
      </c>
      <c r="B650" s="8" t="n">
        <v>40</v>
      </c>
      <c r="C650" s="1" t="n">
        <v>40</v>
      </c>
      <c r="D650" s="1" t="n">
        <f aca="false">C650-B650</f>
        <v>0</v>
      </c>
    </row>
    <row r="651" customFormat="false" ht="12.75" hidden="false" customHeight="false" outlineLevel="0" collapsed="false">
      <c r="A651" s="7" t="s">
        <v>607</v>
      </c>
      <c r="B651" s="8" t="n">
        <v>40</v>
      </c>
      <c r="C651" s="1" t="n">
        <v>40</v>
      </c>
      <c r="D651" s="1" t="n">
        <f aca="false">C651-B651</f>
        <v>0</v>
      </c>
    </row>
    <row r="652" customFormat="false" ht="12.75" hidden="false" customHeight="false" outlineLevel="0" collapsed="false">
      <c r="A652" s="7" t="s">
        <v>608</v>
      </c>
      <c r="B652" s="8" t="n">
        <v>40</v>
      </c>
      <c r="C652" s="1" t="n">
        <v>40</v>
      </c>
      <c r="D652" s="1" t="n">
        <f aca="false">C652-B652</f>
        <v>0</v>
      </c>
    </row>
    <row r="653" customFormat="false" ht="12.75" hidden="false" customHeight="false" outlineLevel="0" collapsed="false">
      <c r="A653" s="7" t="s">
        <v>609</v>
      </c>
      <c r="B653" s="8" t="n">
        <v>40</v>
      </c>
      <c r="C653" s="1" t="n">
        <v>40</v>
      </c>
      <c r="D653" s="1" t="n">
        <f aca="false">C653-B653</f>
        <v>0</v>
      </c>
    </row>
    <row r="654" customFormat="false" ht="12.75" hidden="false" customHeight="false" outlineLevel="0" collapsed="false">
      <c r="A654" s="7" t="s">
        <v>610</v>
      </c>
      <c r="B654" s="8" t="n">
        <v>40</v>
      </c>
      <c r="C654" s="1" t="n">
        <v>40</v>
      </c>
      <c r="D654" s="1" t="n">
        <f aca="false">C654-B654</f>
        <v>0</v>
      </c>
    </row>
    <row r="655" customFormat="false" ht="12.75" hidden="false" customHeight="false" outlineLevel="0" collapsed="false">
      <c r="A655" s="7" t="s">
        <v>611</v>
      </c>
      <c r="B655" s="8" t="n">
        <v>40</v>
      </c>
      <c r="C655" s="1" t="n">
        <v>40</v>
      </c>
      <c r="D655" s="1" t="n">
        <f aca="false">C655-B655</f>
        <v>0</v>
      </c>
    </row>
    <row r="656" customFormat="false" ht="12.75" hidden="false" customHeight="false" outlineLevel="0" collapsed="false">
      <c r="A656" s="7" t="s">
        <v>612</v>
      </c>
      <c r="B656" s="8" t="n">
        <v>40</v>
      </c>
      <c r="C656" s="1" t="n">
        <v>40</v>
      </c>
      <c r="D656" s="1" t="n">
        <f aca="false">C656-B656</f>
        <v>0</v>
      </c>
    </row>
    <row r="657" customFormat="false" ht="12.75" hidden="false" customHeight="false" outlineLevel="0" collapsed="false">
      <c r="A657" s="7" t="s">
        <v>613</v>
      </c>
      <c r="B657" s="8" t="n">
        <v>40</v>
      </c>
      <c r="C657" s="1" t="n">
        <v>40</v>
      </c>
      <c r="D657" s="1" t="n">
        <f aca="false">C657-B657</f>
        <v>0</v>
      </c>
    </row>
    <row r="658" customFormat="false" ht="12.75" hidden="false" customHeight="false" outlineLevel="0" collapsed="false">
      <c r="A658" s="7" t="s">
        <v>614</v>
      </c>
      <c r="B658" s="8" t="n">
        <v>40</v>
      </c>
      <c r="C658" s="1" t="n">
        <v>40</v>
      </c>
      <c r="D658" s="1" t="n">
        <f aca="false">C658-B658</f>
        <v>0</v>
      </c>
    </row>
    <row r="659" customFormat="false" ht="12.75" hidden="false" customHeight="false" outlineLevel="0" collapsed="false">
      <c r="A659" s="7" t="s">
        <v>615</v>
      </c>
      <c r="B659" s="8" t="n">
        <v>40</v>
      </c>
      <c r="C659" s="1" t="n">
        <v>40</v>
      </c>
      <c r="D659" s="1" t="n">
        <f aca="false">C659-B659</f>
        <v>0</v>
      </c>
    </row>
    <row r="660" customFormat="false" ht="12.75" hidden="false" customHeight="false" outlineLevel="0" collapsed="false">
      <c r="A660" s="7" t="s">
        <v>616</v>
      </c>
      <c r="B660" s="8" t="n">
        <v>40</v>
      </c>
      <c r="C660" s="1" t="n">
        <v>40</v>
      </c>
      <c r="D660" s="1" t="n">
        <f aca="false">C660-B660</f>
        <v>0</v>
      </c>
    </row>
    <row r="661" customFormat="false" ht="12.75" hidden="false" customHeight="false" outlineLevel="0" collapsed="false">
      <c r="A661" s="7" t="s">
        <v>617</v>
      </c>
      <c r="B661" s="8" t="n">
        <v>40</v>
      </c>
      <c r="C661" s="1" t="n">
        <v>40</v>
      </c>
      <c r="D661" s="1" t="n">
        <f aca="false">C661-B661</f>
        <v>0</v>
      </c>
    </row>
    <row r="662" customFormat="false" ht="12.75" hidden="false" customHeight="false" outlineLevel="0" collapsed="false">
      <c r="A662" s="7" t="s">
        <v>618</v>
      </c>
      <c r="B662" s="8" t="n">
        <v>40</v>
      </c>
      <c r="C662" s="1" t="n">
        <v>40</v>
      </c>
      <c r="D662" s="1" t="n">
        <f aca="false">C662-B662</f>
        <v>0</v>
      </c>
    </row>
    <row r="663" customFormat="false" ht="12.75" hidden="false" customHeight="false" outlineLevel="0" collapsed="false">
      <c r="A663" s="7" t="s">
        <v>619</v>
      </c>
      <c r="B663" s="8" t="n">
        <v>40</v>
      </c>
      <c r="C663" s="1" t="n">
        <v>40</v>
      </c>
      <c r="D663" s="1" t="n">
        <f aca="false">C663-B663</f>
        <v>0</v>
      </c>
    </row>
    <row r="664" customFormat="false" ht="12.75" hidden="false" customHeight="false" outlineLevel="0" collapsed="false">
      <c r="A664" s="7" t="s">
        <v>620</v>
      </c>
      <c r="B664" s="8" t="n">
        <v>40</v>
      </c>
      <c r="C664" s="1" t="n">
        <v>40</v>
      </c>
      <c r="D664" s="1" t="n">
        <f aca="false">C664-B664</f>
        <v>0</v>
      </c>
    </row>
    <row r="665" customFormat="false" ht="12.75" hidden="false" customHeight="false" outlineLevel="0" collapsed="false">
      <c r="A665" s="7" t="s">
        <v>621</v>
      </c>
      <c r="B665" s="8" t="n">
        <v>40</v>
      </c>
      <c r="C665" s="1" t="n">
        <v>40</v>
      </c>
      <c r="D665" s="1" t="n">
        <f aca="false">C665-B665</f>
        <v>0</v>
      </c>
    </row>
    <row r="666" customFormat="false" ht="12.75" hidden="false" customHeight="false" outlineLevel="0" collapsed="false">
      <c r="A666" s="7" t="s">
        <v>583</v>
      </c>
      <c r="B666" s="8" t="n">
        <v>40</v>
      </c>
      <c r="C666" s="1" t="n">
        <v>40</v>
      </c>
      <c r="D666" s="1" t="n">
        <f aca="false">C666-B666</f>
        <v>0</v>
      </c>
    </row>
    <row r="667" customFormat="false" ht="12.75" hidden="false" customHeight="false" outlineLevel="0" collapsed="false">
      <c r="A667" s="7" t="s">
        <v>584</v>
      </c>
      <c r="B667" s="8" t="n">
        <v>40</v>
      </c>
      <c r="C667" s="1" t="n">
        <v>40</v>
      </c>
      <c r="D667" s="1" t="n">
        <f aca="false">C667-B667</f>
        <v>0</v>
      </c>
    </row>
    <row r="668" customFormat="false" ht="12.75" hidden="false" customHeight="false" outlineLevel="0" collapsed="false">
      <c r="A668" s="7" t="s">
        <v>585</v>
      </c>
      <c r="B668" s="8" t="n">
        <v>40</v>
      </c>
      <c r="C668" s="1" t="n">
        <v>40</v>
      </c>
      <c r="D668" s="1" t="n">
        <f aca="false">C668-B668</f>
        <v>0</v>
      </c>
    </row>
    <row r="669" customFormat="false" ht="12.75" hidden="false" customHeight="false" outlineLevel="0" collapsed="false">
      <c r="A669" s="7" t="s">
        <v>586</v>
      </c>
      <c r="B669" s="8" t="n">
        <v>40</v>
      </c>
      <c r="C669" s="1" t="n">
        <v>40</v>
      </c>
      <c r="D669" s="1" t="n">
        <f aca="false">C669-B669</f>
        <v>0</v>
      </c>
    </row>
    <row r="670" customFormat="false" ht="12.75" hidden="false" customHeight="false" outlineLevel="0" collapsed="false">
      <c r="A670" s="7" t="s">
        <v>587</v>
      </c>
      <c r="B670" s="8" t="n">
        <v>40</v>
      </c>
      <c r="C670" s="1" t="n">
        <v>40</v>
      </c>
      <c r="D670" s="1" t="n">
        <f aca="false">C670-B670</f>
        <v>0</v>
      </c>
    </row>
    <row r="671" customFormat="false" ht="12.75" hidden="false" customHeight="false" outlineLevel="0" collapsed="false">
      <c r="A671" s="7" t="s">
        <v>588</v>
      </c>
      <c r="B671" s="8" t="n">
        <v>40</v>
      </c>
      <c r="C671" s="1" t="n">
        <v>40</v>
      </c>
      <c r="D671" s="1" t="n">
        <f aca="false">C671-B671</f>
        <v>0</v>
      </c>
    </row>
    <row r="672" customFormat="false" ht="12.75" hidden="false" customHeight="false" outlineLevel="0" collapsed="false">
      <c r="A672" s="7" t="s">
        <v>589</v>
      </c>
      <c r="B672" s="8" t="n">
        <v>40</v>
      </c>
      <c r="C672" s="1" t="n">
        <v>40</v>
      </c>
      <c r="D672" s="1" t="n">
        <f aca="false">C672-B672</f>
        <v>0</v>
      </c>
    </row>
    <row r="673" customFormat="false" ht="12.75" hidden="false" customHeight="false" outlineLevel="0" collapsed="false">
      <c r="A673" s="7" t="s">
        <v>590</v>
      </c>
      <c r="B673" s="8" t="n">
        <v>40</v>
      </c>
      <c r="C673" s="1" t="n">
        <v>40</v>
      </c>
      <c r="D673" s="1" t="n">
        <f aca="false">C673-B673</f>
        <v>0</v>
      </c>
    </row>
    <row r="674" customFormat="false" ht="12.75" hidden="false" customHeight="false" outlineLevel="0" collapsed="false">
      <c r="A674" s="7" t="s">
        <v>591</v>
      </c>
      <c r="B674" s="8" t="n">
        <v>40</v>
      </c>
      <c r="C674" s="1" t="n">
        <v>40</v>
      </c>
      <c r="D674" s="1" t="n">
        <f aca="false">C674-B674</f>
        <v>0</v>
      </c>
    </row>
    <row r="675" customFormat="false" ht="12.75" hidden="false" customHeight="false" outlineLevel="0" collapsed="false">
      <c r="A675" s="7" t="s">
        <v>592</v>
      </c>
      <c r="B675" s="8" t="n">
        <v>40</v>
      </c>
      <c r="C675" s="1" t="n">
        <v>40</v>
      </c>
      <c r="D675" s="1" t="n">
        <f aca="false">C675-B675</f>
        <v>0</v>
      </c>
    </row>
    <row r="676" customFormat="false" ht="12.75" hidden="false" customHeight="false" outlineLevel="0" collapsed="false">
      <c r="A676" s="7" t="s">
        <v>593</v>
      </c>
      <c r="B676" s="8" t="n">
        <v>40</v>
      </c>
      <c r="C676" s="1" t="n">
        <v>40</v>
      </c>
      <c r="D676" s="1" t="n">
        <f aca="false">C676-B676</f>
        <v>0</v>
      </c>
    </row>
    <row r="677" customFormat="false" ht="12.75" hidden="false" customHeight="false" outlineLevel="0" collapsed="false">
      <c r="A677" s="7" t="s">
        <v>594</v>
      </c>
      <c r="B677" s="8" t="n">
        <v>40</v>
      </c>
      <c r="C677" s="1" t="n">
        <v>40</v>
      </c>
      <c r="D677" s="1" t="n">
        <f aca="false">C677-B677</f>
        <v>0</v>
      </c>
    </row>
    <row r="678" customFormat="false" ht="12.75" hidden="false" customHeight="false" outlineLevel="0" collapsed="false">
      <c r="A678" s="7" t="s">
        <v>595</v>
      </c>
      <c r="B678" s="8" t="n">
        <v>40</v>
      </c>
      <c r="C678" s="1" t="n">
        <v>40</v>
      </c>
      <c r="D678" s="1" t="n">
        <f aca="false">C678-B678</f>
        <v>0</v>
      </c>
    </row>
    <row r="679" customFormat="false" ht="12.75" hidden="false" customHeight="false" outlineLevel="0" collapsed="false">
      <c r="A679" s="7" t="s">
        <v>622</v>
      </c>
      <c r="B679" s="8" t="n">
        <v>40</v>
      </c>
      <c r="C679" s="1" t="n">
        <v>40</v>
      </c>
      <c r="D679" s="1" t="n">
        <f aca="false">C679-B679</f>
        <v>0</v>
      </c>
    </row>
    <row r="680" customFormat="false" ht="12.75" hidden="false" customHeight="false" outlineLevel="0" collapsed="false">
      <c r="A680" s="7" t="s">
        <v>596</v>
      </c>
      <c r="B680" s="8" t="n">
        <v>40</v>
      </c>
      <c r="C680" s="1" t="n">
        <v>40</v>
      </c>
      <c r="D680" s="1" t="n">
        <f aca="false">C680-B680</f>
        <v>0</v>
      </c>
    </row>
    <row r="681" customFormat="false" ht="12.75" hidden="false" customHeight="false" outlineLevel="0" collapsed="false">
      <c r="A681" s="7" t="s">
        <v>597</v>
      </c>
      <c r="B681" s="8" t="n">
        <v>40</v>
      </c>
      <c r="C681" s="1" t="n">
        <v>40</v>
      </c>
      <c r="D681" s="1" t="n">
        <f aca="false">C681-B681</f>
        <v>0</v>
      </c>
    </row>
    <row r="682" customFormat="false" ht="12.75" hidden="false" customHeight="false" outlineLevel="0" collapsed="false">
      <c r="A682" s="7" t="s">
        <v>598</v>
      </c>
      <c r="B682" s="8" t="n">
        <v>40</v>
      </c>
      <c r="C682" s="1" t="n">
        <v>40</v>
      </c>
      <c r="D682" s="1" t="n">
        <f aca="false">C682-B682</f>
        <v>0</v>
      </c>
    </row>
    <row r="683" customFormat="false" ht="12.75" hidden="false" customHeight="false" outlineLevel="0" collapsed="false">
      <c r="A683" s="7" t="s">
        <v>599</v>
      </c>
      <c r="B683" s="8" t="n">
        <v>40</v>
      </c>
      <c r="C683" s="1" t="n">
        <v>40</v>
      </c>
      <c r="D683" s="1" t="n">
        <f aca="false">C683-B683</f>
        <v>0</v>
      </c>
    </row>
    <row r="684" customFormat="false" ht="12.75" hidden="false" customHeight="false" outlineLevel="0" collapsed="false">
      <c r="A684" s="7" t="s">
        <v>600</v>
      </c>
      <c r="B684" s="8" t="n">
        <v>40</v>
      </c>
      <c r="C684" s="1" t="n">
        <v>40</v>
      </c>
      <c r="D684" s="1" t="n">
        <f aca="false">C684-B684</f>
        <v>0</v>
      </c>
    </row>
    <row r="685" customFormat="false" ht="12.75" hidden="false" customHeight="false" outlineLevel="0" collapsed="false">
      <c r="A685" s="7" t="s">
        <v>601</v>
      </c>
      <c r="B685" s="8" t="n">
        <v>40</v>
      </c>
      <c r="C685" s="1" t="n">
        <v>40</v>
      </c>
      <c r="D685" s="1" t="n">
        <f aca="false">C685-B685</f>
        <v>0</v>
      </c>
    </row>
    <row r="686" customFormat="false" ht="12.75" hidden="false" customHeight="false" outlineLevel="0" collapsed="false">
      <c r="A686" s="7" t="s">
        <v>602</v>
      </c>
      <c r="B686" s="8" t="n">
        <v>40</v>
      </c>
      <c r="C686" s="1" t="n">
        <v>40</v>
      </c>
      <c r="D686" s="1" t="n">
        <f aca="false">C686-B686</f>
        <v>0</v>
      </c>
    </row>
    <row r="687" customFormat="false" ht="12.75" hidden="false" customHeight="false" outlineLevel="0" collapsed="false">
      <c r="A687" s="7" t="s">
        <v>603</v>
      </c>
      <c r="B687" s="8" t="n">
        <v>40</v>
      </c>
      <c r="C687" s="1" t="n">
        <v>40</v>
      </c>
      <c r="D687" s="1" t="n">
        <f aca="false">C687-B687</f>
        <v>0</v>
      </c>
    </row>
    <row r="688" customFormat="false" ht="12.75" hidden="false" customHeight="false" outlineLevel="0" collapsed="false">
      <c r="A688" s="7" t="s">
        <v>604</v>
      </c>
      <c r="B688" s="8" t="n">
        <v>40</v>
      </c>
      <c r="C688" s="1" t="n">
        <v>40</v>
      </c>
      <c r="D688" s="1" t="n">
        <f aca="false">C688-B688</f>
        <v>0</v>
      </c>
    </row>
    <row r="689" customFormat="false" ht="12.75" hidden="false" customHeight="false" outlineLevel="0" collapsed="false">
      <c r="A689" s="7" t="s">
        <v>605</v>
      </c>
      <c r="B689" s="8" t="n">
        <v>40</v>
      </c>
      <c r="C689" s="1" t="n">
        <v>40</v>
      </c>
      <c r="D689" s="1" t="n">
        <f aca="false">C689-B689</f>
        <v>0</v>
      </c>
    </row>
    <row r="690" customFormat="false" ht="12.75" hidden="false" customHeight="false" outlineLevel="0" collapsed="false">
      <c r="A690" s="7" t="s">
        <v>606</v>
      </c>
      <c r="B690" s="8" t="n">
        <v>40</v>
      </c>
      <c r="C690" s="1" t="n">
        <v>40</v>
      </c>
      <c r="D690" s="1" t="n">
        <f aca="false">C690-B690</f>
        <v>0</v>
      </c>
    </row>
    <row r="691" customFormat="false" ht="12.75" hidden="false" customHeight="false" outlineLevel="0" collapsed="false">
      <c r="A691" s="7" t="s">
        <v>607</v>
      </c>
      <c r="B691" s="8" t="n">
        <v>40</v>
      </c>
      <c r="C691" s="1" t="n">
        <v>40</v>
      </c>
      <c r="D691" s="1" t="n">
        <f aca="false">C691-B691</f>
        <v>0</v>
      </c>
    </row>
    <row r="692" customFormat="false" ht="12.75" hidden="false" customHeight="false" outlineLevel="0" collapsed="false">
      <c r="A692" s="7" t="s">
        <v>608</v>
      </c>
      <c r="B692" s="8" t="n">
        <v>40</v>
      </c>
      <c r="C692" s="1" t="n">
        <v>40</v>
      </c>
      <c r="D692" s="1" t="n">
        <f aca="false">C692-B692</f>
        <v>0</v>
      </c>
    </row>
    <row r="693" customFormat="false" ht="12.75" hidden="false" customHeight="false" outlineLevel="0" collapsed="false">
      <c r="A693" s="7" t="s">
        <v>609</v>
      </c>
      <c r="B693" s="8" t="n">
        <v>40</v>
      </c>
      <c r="C693" s="1" t="n">
        <v>40</v>
      </c>
      <c r="D693" s="1" t="n">
        <f aca="false">C693-B693</f>
        <v>0</v>
      </c>
    </row>
    <row r="694" customFormat="false" ht="12.75" hidden="false" customHeight="false" outlineLevel="0" collapsed="false">
      <c r="A694" s="7" t="s">
        <v>610</v>
      </c>
      <c r="B694" s="8" t="n">
        <v>40</v>
      </c>
      <c r="C694" s="1" t="n">
        <v>40</v>
      </c>
      <c r="D694" s="1" t="n">
        <f aca="false">C694-B694</f>
        <v>0</v>
      </c>
    </row>
    <row r="695" customFormat="false" ht="12.75" hidden="false" customHeight="false" outlineLevel="0" collapsed="false">
      <c r="A695" s="7" t="s">
        <v>611</v>
      </c>
      <c r="B695" s="8" t="n">
        <v>40</v>
      </c>
      <c r="C695" s="1" t="n">
        <v>40</v>
      </c>
      <c r="D695" s="1" t="n">
        <f aca="false">C695-B695</f>
        <v>0</v>
      </c>
    </row>
    <row r="696" customFormat="false" ht="12.75" hidden="false" customHeight="false" outlineLevel="0" collapsed="false">
      <c r="A696" s="7" t="s">
        <v>612</v>
      </c>
      <c r="B696" s="8" t="n">
        <v>40</v>
      </c>
      <c r="C696" s="1" t="n">
        <v>40</v>
      </c>
      <c r="D696" s="1" t="n">
        <f aca="false">C696-B696</f>
        <v>0</v>
      </c>
    </row>
    <row r="697" customFormat="false" ht="12.75" hidden="false" customHeight="false" outlineLevel="0" collapsed="false">
      <c r="A697" s="7" t="s">
        <v>613</v>
      </c>
      <c r="B697" s="8" t="n">
        <v>40</v>
      </c>
      <c r="C697" s="1" t="n">
        <v>40</v>
      </c>
      <c r="D697" s="1" t="n">
        <f aca="false">C697-B697</f>
        <v>0</v>
      </c>
    </row>
    <row r="698" customFormat="false" ht="12.75" hidden="false" customHeight="false" outlineLevel="0" collapsed="false">
      <c r="A698" s="7" t="s">
        <v>614</v>
      </c>
      <c r="B698" s="8" t="n">
        <v>40</v>
      </c>
      <c r="C698" s="1" t="n">
        <v>40</v>
      </c>
      <c r="D698" s="1" t="n">
        <f aca="false">C698-B698</f>
        <v>0</v>
      </c>
    </row>
    <row r="699" customFormat="false" ht="12.75" hidden="false" customHeight="false" outlineLevel="0" collapsed="false">
      <c r="A699" s="7" t="s">
        <v>615</v>
      </c>
      <c r="B699" s="8" t="n">
        <v>40</v>
      </c>
      <c r="C699" s="1" t="n">
        <v>40</v>
      </c>
      <c r="D699" s="1" t="n">
        <f aca="false">C699-B699</f>
        <v>0</v>
      </c>
    </row>
    <row r="700" customFormat="false" ht="12.75" hidden="false" customHeight="false" outlineLevel="0" collapsed="false">
      <c r="A700" s="7" t="s">
        <v>616</v>
      </c>
      <c r="B700" s="8" t="n">
        <v>40</v>
      </c>
      <c r="C700" s="1" t="n">
        <v>40</v>
      </c>
      <c r="D700" s="1" t="n">
        <f aca="false">C700-B700</f>
        <v>0</v>
      </c>
    </row>
    <row r="701" customFormat="false" ht="12.75" hidden="false" customHeight="false" outlineLevel="0" collapsed="false">
      <c r="A701" s="7" t="s">
        <v>617</v>
      </c>
      <c r="B701" s="8" t="n">
        <v>40</v>
      </c>
      <c r="C701" s="1" t="n">
        <v>40</v>
      </c>
      <c r="D701" s="1" t="n">
        <f aca="false">C701-B701</f>
        <v>0</v>
      </c>
    </row>
    <row r="702" customFormat="false" ht="12.75" hidden="false" customHeight="false" outlineLevel="0" collapsed="false">
      <c r="A702" s="7" t="s">
        <v>618</v>
      </c>
      <c r="B702" s="8" t="n">
        <v>40</v>
      </c>
      <c r="C702" s="1" t="n">
        <v>40</v>
      </c>
      <c r="D702" s="1" t="n">
        <f aca="false">C702-B702</f>
        <v>0</v>
      </c>
    </row>
    <row r="703" customFormat="false" ht="12.75" hidden="false" customHeight="false" outlineLevel="0" collapsed="false">
      <c r="A703" s="7" t="s">
        <v>619</v>
      </c>
      <c r="B703" s="8" t="n">
        <v>40</v>
      </c>
      <c r="C703" s="1" t="n">
        <v>40</v>
      </c>
      <c r="D703" s="1" t="n">
        <f aca="false">C703-B703</f>
        <v>0</v>
      </c>
    </row>
    <row r="704" customFormat="false" ht="12.75" hidden="false" customHeight="false" outlineLevel="0" collapsed="false">
      <c r="A704" s="7" t="s">
        <v>620</v>
      </c>
      <c r="B704" s="8" t="n">
        <v>40</v>
      </c>
      <c r="C704" s="1" t="n">
        <v>40</v>
      </c>
      <c r="D704" s="1" t="n">
        <f aca="false">C704-B704</f>
        <v>0</v>
      </c>
    </row>
    <row r="705" customFormat="false" ht="12.75" hidden="false" customHeight="false" outlineLevel="0" collapsed="false">
      <c r="A705" s="7" t="s">
        <v>621</v>
      </c>
      <c r="B705" s="8" t="n">
        <v>40</v>
      </c>
      <c r="C705" s="1" t="n">
        <v>40</v>
      </c>
      <c r="D705" s="1" t="n">
        <f aca="false">C705-B705</f>
        <v>0</v>
      </c>
    </row>
    <row r="706" customFormat="false" ht="12.75" hidden="false" customHeight="false" outlineLevel="0" collapsed="false">
      <c r="A706" s="7" t="s">
        <v>623</v>
      </c>
      <c r="B706" s="8" t="n">
        <v>27.468554</v>
      </c>
      <c r="C706" s="1" t="n">
        <v>27.484478</v>
      </c>
      <c r="D706" s="1" t="n">
        <f aca="false">C706-B706</f>
        <v>0.0159239999999983</v>
      </c>
    </row>
    <row r="707" customFormat="false" ht="12.75" hidden="false" customHeight="false" outlineLevel="0" collapsed="false">
      <c r="A707" s="3" t="s">
        <v>624</v>
      </c>
      <c r="B707" s="6" t="n">
        <v>25.260927</v>
      </c>
      <c r="C707" s="2" t="n">
        <v>25.2920705</v>
      </c>
      <c r="D707" s="2" t="n">
        <f aca="false">C707-B707</f>
        <v>0.0311435000000024</v>
      </c>
    </row>
    <row r="708" customFormat="false" ht="12.75" hidden="false" customHeight="false" outlineLevel="0" collapsed="false">
      <c r="A708" s="3" t="s">
        <v>625</v>
      </c>
      <c r="B708" s="6" t="n">
        <v>36.11778</v>
      </c>
      <c r="C708" s="2" t="n">
        <v>36.1532315</v>
      </c>
      <c r="D708" s="2" t="n">
        <f aca="false">C708-B708</f>
        <v>0.0354515000000006</v>
      </c>
    </row>
    <row r="709" customFormat="false" ht="12.75" hidden="false" customHeight="false" outlineLevel="0" collapsed="false">
      <c r="A709" s="3" t="s">
        <v>626</v>
      </c>
      <c r="B709" s="6" t="n">
        <v>31.845064</v>
      </c>
      <c r="C709" s="2" t="n">
        <v>31.889066</v>
      </c>
      <c r="D709" s="2" t="n">
        <f aca="false">C709-B709</f>
        <v>0.044001999999999</v>
      </c>
    </row>
    <row r="710" customFormat="false" ht="12.75" hidden="false" customHeight="false" outlineLevel="0" collapsed="false">
      <c r="A710" s="7" t="s">
        <v>207</v>
      </c>
      <c r="B710" s="8" t="n">
        <v>28.136719</v>
      </c>
      <c r="C710" s="1" t="n">
        <v>28.1925685</v>
      </c>
      <c r="D710" s="1" t="n">
        <f aca="false">C710-B710</f>
        <v>0.0558495000000008</v>
      </c>
    </row>
    <row r="711" customFormat="false" ht="12.75" hidden="false" customHeight="false" outlineLevel="0" collapsed="false">
      <c r="A711" s="3" t="s">
        <v>627</v>
      </c>
      <c r="B711" s="6" t="n">
        <v>35.62405</v>
      </c>
      <c r="C711" s="2" t="n">
        <v>35.7331965</v>
      </c>
      <c r="D711" s="2" t="n">
        <f aca="false">C711-B711</f>
        <v>0.109146500000001</v>
      </c>
    </row>
    <row r="712" customFormat="false" ht="12.75" hidden="false" customHeight="false" outlineLevel="0" collapsed="false">
      <c r="A712" s="3" t="s">
        <v>628</v>
      </c>
      <c r="B712" s="6" t="n">
        <v>32.694893</v>
      </c>
      <c r="C712" s="2" t="n">
        <v>32.833092</v>
      </c>
      <c r="D712" s="2" t="n">
        <f aca="false">C712-B712</f>
        <v>0.138199</v>
      </c>
    </row>
    <row r="713" customFormat="false" ht="12.75" hidden="false" customHeight="false" outlineLevel="0" collapsed="false">
      <c r="A713" s="3" t="s">
        <v>629</v>
      </c>
      <c r="B713" s="6" t="n">
        <v>31.433168</v>
      </c>
      <c r="C713" s="2" t="n">
        <v>31.6397675</v>
      </c>
      <c r="D713" s="2" t="n">
        <f aca="false">C713-B713</f>
        <v>0.206599500000003</v>
      </c>
    </row>
    <row r="714" customFormat="false" ht="12.75" hidden="false" customHeight="false" outlineLevel="0" collapsed="false">
      <c r="A714" s="7" t="s">
        <v>630</v>
      </c>
      <c r="B714" s="8" t="n">
        <v>30.411524</v>
      </c>
      <c r="C714" s="1" t="n">
        <v>30.634704</v>
      </c>
      <c r="D714" s="1" t="n">
        <f aca="false">C714-B714</f>
        <v>0.223179999999999</v>
      </c>
    </row>
    <row r="715" customFormat="false" ht="12.75" hidden="false" customHeight="false" outlineLevel="0" collapsed="false">
      <c r="A715" s="3" t="s">
        <v>631</v>
      </c>
      <c r="B715" s="6" t="n">
        <v>26.811182</v>
      </c>
      <c r="C715" s="2" t="n">
        <v>27.1668635</v>
      </c>
      <c r="D715" s="2" t="n">
        <f aca="false">C715-B715</f>
        <v>0.355681500000003</v>
      </c>
    </row>
    <row r="716" customFormat="false" ht="12.75" hidden="false" customHeight="false" outlineLevel="0" collapsed="false">
      <c r="A716" s="7" t="s">
        <v>210</v>
      </c>
      <c r="B716" s="8" t="n">
        <v>33.98934</v>
      </c>
      <c r="C716" s="1" t="n">
        <v>34.3696135</v>
      </c>
      <c r="D716" s="1" t="n">
        <f aca="false">C716-B716</f>
        <v>0.380273500000001</v>
      </c>
    </row>
    <row r="717" customFormat="false" ht="12.75" hidden="false" customHeight="false" outlineLevel="0" collapsed="false">
      <c r="A717" s="3" t="s">
        <v>632</v>
      </c>
      <c r="B717" s="6" t="n">
        <v>27.803093</v>
      </c>
      <c r="C717" s="2" t="n">
        <v>28.2495565</v>
      </c>
      <c r="D717" s="2" t="n">
        <f aca="false">C717-B717</f>
        <v>0.446463499999997</v>
      </c>
    </row>
    <row r="718" customFormat="false" ht="12.75" hidden="false" customHeight="false" outlineLevel="0" collapsed="false">
      <c r="A718" s="3" t="s">
        <v>633</v>
      </c>
      <c r="B718" s="6" t="n">
        <v>29.954744</v>
      </c>
      <c r="C718" s="2" t="n">
        <v>30.4451025</v>
      </c>
      <c r="D718" s="2" t="n">
        <f aca="false">C718-B718</f>
        <v>0.490358499999999</v>
      </c>
    </row>
    <row r="719" customFormat="false" ht="12.75" hidden="false" customHeight="false" outlineLevel="0" collapsed="false">
      <c r="A719" s="7" t="s">
        <v>634</v>
      </c>
      <c r="B719" s="8" t="n">
        <v>37.845352</v>
      </c>
      <c r="C719" s="1" t="n">
        <v>38.3776035</v>
      </c>
      <c r="D719" s="1" t="n">
        <f aca="false">C719-B719</f>
        <v>0.532251500000001</v>
      </c>
    </row>
    <row r="720" customFormat="false" ht="12.75" hidden="false" customHeight="false" outlineLevel="0" collapsed="false">
      <c r="A720" s="7" t="s">
        <v>635</v>
      </c>
      <c r="B720" s="8" t="n">
        <v>31.887882</v>
      </c>
      <c r="C720" s="1" t="n">
        <v>32.45191</v>
      </c>
      <c r="D720" s="1" t="n">
        <f aca="false">C720-B720</f>
        <v>0.564027999999997</v>
      </c>
    </row>
    <row r="721" customFormat="false" ht="12.75" hidden="false" customHeight="false" outlineLevel="0" collapsed="false">
      <c r="A721" s="3" t="s">
        <v>636</v>
      </c>
      <c r="B721" s="6" t="n">
        <v>33.87118</v>
      </c>
      <c r="C721" s="2" t="n">
        <v>34.4640845</v>
      </c>
      <c r="D721" s="2" t="n">
        <f aca="false">C721-B721</f>
        <v>0.592904499999996</v>
      </c>
    </row>
    <row r="722" customFormat="false" ht="12.75" hidden="false" customHeight="false" outlineLevel="0" collapsed="false">
      <c r="A722" s="3" t="s">
        <v>637</v>
      </c>
      <c r="B722" s="6" t="n">
        <v>37.055756</v>
      </c>
      <c r="C722" s="2" t="n">
        <v>37.72161</v>
      </c>
      <c r="D722" s="2" t="n">
        <f aca="false">C722-B722</f>
        <v>0.665853999999996</v>
      </c>
    </row>
    <row r="723" customFormat="false" ht="12.75" hidden="false" customHeight="false" outlineLevel="0" collapsed="false">
      <c r="A723" s="3" t="s">
        <v>638</v>
      </c>
      <c r="B723" s="6" t="n">
        <v>37.061302</v>
      </c>
      <c r="C723" s="2" t="n">
        <v>37.740469</v>
      </c>
      <c r="D723" s="2" t="n">
        <f aca="false">C723-B723</f>
        <v>0.679167000000007</v>
      </c>
    </row>
    <row r="724" customFormat="false" ht="12.75" hidden="false" customHeight="false" outlineLevel="0" collapsed="false">
      <c r="A724" s="7" t="s">
        <v>639</v>
      </c>
      <c r="B724" s="8" t="n">
        <v>29.748442</v>
      </c>
      <c r="C724" s="1" t="n">
        <v>30.479596</v>
      </c>
      <c r="D724" s="1" t="n">
        <f aca="false">C724-B724</f>
        <v>0.731154</v>
      </c>
    </row>
    <row r="725" customFormat="false" ht="12.75" hidden="false" customHeight="false" outlineLevel="0" collapsed="false">
      <c r="A725" s="3" t="s">
        <v>640</v>
      </c>
      <c r="B725" s="6" t="n">
        <v>21.892168</v>
      </c>
      <c r="C725" s="2" t="n">
        <v>22.680227</v>
      </c>
      <c r="D725" s="2" t="n">
        <f aca="false">C725-B725</f>
        <v>0.788059000000001</v>
      </c>
    </row>
    <row r="726" customFormat="false" ht="12.75" hidden="false" customHeight="false" outlineLevel="0" collapsed="false">
      <c r="A726" s="3" t="s">
        <v>641</v>
      </c>
      <c r="B726" s="6" t="n">
        <v>29.85245</v>
      </c>
      <c r="C726" s="2" t="n">
        <v>30.64495</v>
      </c>
      <c r="D726" s="2" t="n">
        <f aca="false">C726-B726</f>
        <v>0.7925</v>
      </c>
    </row>
    <row r="727" customFormat="false" ht="12.75" hidden="false" customHeight="false" outlineLevel="0" collapsed="false">
      <c r="A727" s="3" t="s">
        <v>642</v>
      </c>
      <c r="B727" s="6" t="n">
        <v>31.767002</v>
      </c>
      <c r="C727" s="2" t="n">
        <v>32.630332</v>
      </c>
      <c r="D727" s="2" t="n">
        <f aca="false">C727-B727</f>
        <v>0.863330000000001</v>
      </c>
    </row>
    <row r="728" customFormat="false" ht="12.75" hidden="false" customHeight="false" outlineLevel="0" collapsed="false">
      <c r="A728" s="3" t="s">
        <v>643</v>
      </c>
      <c r="B728" s="6" t="n">
        <v>31.832903</v>
      </c>
      <c r="C728" s="2" t="n">
        <v>32.7054575</v>
      </c>
      <c r="D728" s="2" t="n">
        <f aca="false">C728-B728</f>
        <v>0.872554499999993</v>
      </c>
    </row>
    <row r="729" customFormat="false" ht="12.75" hidden="false" customHeight="false" outlineLevel="0" collapsed="false">
      <c r="A729" s="7" t="s">
        <v>644</v>
      </c>
      <c r="B729" s="8" t="n">
        <v>27.099102</v>
      </c>
      <c r="C729" s="1" t="n">
        <v>27.991501</v>
      </c>
      <c r="D729" s="1" t="n">
        <f aca="false">C729-B729</f>
        <v>0.892399000000001</v>
      </c>
    </row>
    <row r="730" customFormat="false" ht="12.75" hidden="false" customHeight="false" outlineLevel="0" collapsed="false">
      <c r="A730" s="3" t="s">
        <v>645</v>
      </c>
      <c r="B730" s="6" t="n">
        <v>32.800743</v>
      </c>
      <c r="C730" s="2" t="n">
        <v>33.918874</v>
      </c>
      <c r="D730" s="2" t="n">
        <f aca="false">C730-B730</f>
        <v>1.11813100000001</v>
      </c>
    </row>
    <row r="731" customFormat="false" ht="12.75" hidden="false" customHeight="false" outlineLevel="0" collapsed="false">
      <c r="A731" s="3" t="s">
        <v>646</v>
      </c>
      <c r="B731" s="6" t="n">
        <v>38.314865</v>
      </c>
      <c r="C731" s="2" t="n">
        <v>39.522093</v>
      </c>
      <c r="D731" s="2" t="n">
        <f aca="false">C731-B731</f>
        <v>1.207228</v>
      </c>
    </row>
    <row r="732" customFormat="false" ht="12.75" hidden="false" customHeight="false" outlineLevel="0" collapsed="false">
      <c r="A732" s="7" t="s">
        <v>622</v>
      </c>
      <c r="B732" s="8" t="n">
        <v>38.683567</v>
      </c>
      <c r="C732" s="1" t="n">
        <v>40</v>
      </c>
      <c r="D732" s="1" t="n">
        <f aca="false">C732-B732</f>
        <v>1.316433</v>
      </c>
    </row>
    <row r="733" customFormat="false" ht="12.75" hidden="false" customHeight="false" outlineLevel="0" collapsed="false">
      <c r="A733" s="3" t="s">
        <v>647</v>
      </c>
      <c r="B733" s="6" t="n">
        <v>38.44966</v>
      </c>
      <c r="C733" s="2" t="n">
        <v>40</v>
      </c>
      <c r="D733" s="2" t="n">
        <f aca="false">C733-B733</f>
        <v>1.55034</v>
      </c>
    </row>
    <row r="734" customFormat="false" ht="12.75" hidden="false" customHeight="false" outlineLevel="0" collapsed="false">
      <c r="A734" s="7" t="s">
        <v>648</v>
      </c>
      <c r="B734" s="8" t="n">
        <v>28.821587</v>
      </c>
      <c r="C734" s="1" t="n">
        <v>30.43657</v>
      </c>
      <c r="D734" s="1" t="n">
        <f aca="false">C734-B734</f>
        <v>1.614983</v>
      </c>
    </row>
    <row r="735" customFormat="false" ht="12.75" hidden="false" customHeight="false" outlineLevel="0" collapsed="false">
      <c r="A735" s="7" t="s">
        <v>649</v>
      </c>
      <c r="B735" s="8" t="n">
        <v>34.13682</v>
      </c>
      <c r="C735" s="1" t="n">
        <v>35.8128565</v>
      </c>
      <c r="D735" s="1" t="n">
        <f aca="false">C735-B735</f>
        <v>1.6760365</v>
      </c>
    </row>
    <row r="736" customFormat="false" ht="12.75" hidden="false" customHeight="false" outlineLevel="0" collapsed="false">
      <c r="A736" s="3" t="s">
        <v>650</v>
      </c>
      <c r="B736" s="6" t="n">
        <v>31.894037</v>
      </c>
      <c r="C736" s="2" t="n">
        <v>33.642915</v>
      </c>
      <c r="D736" s="2" t="n">
        <f aca="false">C736-B736</f>
        <v>1.748878</v>
      </c>
    </row>
    <row r="737" customFormat="false" ht="12.75" hidden="false" customHeight="false" outlineLevel="0" collapsed="false">
      <c r="A737" s="7" t="s">
        <v>651</v>
      </c>
      <c r="B737" s="8" t="n">
        <v>31.393682</v>
      </c>
      <c r="C737" s="1" t="n">
        <v>33.1594295</v>
      </c>
      <c r="D737" s="1" t="n">
        <f aca="false">C737-B737</f>
        <v>1.7657475</v>
      </c>
    </row>
    <row r="738" customFormat="false" ht="12.75" hidden="false" customHeight="false" outlineLevel="0" collapsed="false">
      <c r="A738" s="7" t="s">
        <v>651</v>
      </c>
      <c r="B738" s="8" t="n">
        <v>30.45356</v>
      </c>
      <c r="C738" s="1" t="n">
        <v>32.335505</v>
      </c>
      <c r="D738" s="1" t="n">
        <f aca="false">C738-B738</f>
        <v>1.881945</v>
      </c>
    </row>
    <row r="739" customFormat="false" ht="12.75" hidden="false" customHeight="false" outlineLevel="0" collapsed="false">
      <c r="A739" s="7" t="s">
        <v>652</v>
      </c>
      <c r="B739" s="8" t="n">
        <v>31.130163</v>
      </c>
      <c r="C739" s="1" t="n">
        <v>33.066796</v>
      </c>
      <c r="D739" s="1" t="n">
        <f aca="false">C739-B739</f>
        <v>1.936633</v>
      </c>
    </row>
    <row r="740" customFormat="false" ht="12.75" hidden="false" customHeight="false" outlineLevel="0" collapsed="false">
      <c r="A740" s="3" t="s">
        <v>653</v>
      </c>
      <c r="B740" s="6" t="n">
        <v>34.763992</v>
      </c>
      <c r="C740" s="2" t="n">
        <v>36.7209815</v>
      </c>
      <c r="D740" s="2" t="n">
        <f aca="false">C740-B740</f>
        <v>1.9569895</v>
      </c>
    </row>
    <row r="741" customFormat="false" ht="12.75" hidden="false" customHeight="false" outlineLevel="0" collapsed="false">
      <c r="A741" s="3" t="s">
        <v>654</v>
      </c>
      <c r="B741" s="6" t="n">
        <v>32.366383</v>
      </c>
      <c r="C741" s="2" t="n">
        <v>34.3427835</v>
      </c>
      <c r="D741" s="2" t="n">
        <f aca="false">C741-B741</f>
        <v>1.9764005</v>
      </c>
    </row>
    <row r="742" customFormat="false" ht="12.75" hidden="false" customHeight="false" outlineLevel="0" collapsed="false">
      <c r="A742" s="7" t="s">
        <v>655</v>
      </c>
      <c r="B742" s="8" t="n">
        <v>31.355238</v>
      </c>
      <c r="C742" s="1" t="n">
        <v>33.7701065</v>
      </c>
      <c r="D742" s="1" t="n">
        <f aca="false">C742-B742</f>
        <v>2.4148685</v>
      </c>
    </row>
    <row r="743" customFormat="false" ht="12.75" hidden="false" customHeight="false" outlineLevel="0" collapsed="false">
      <c r="A743" s="7" t="s">
        <v>656</v>
      </c>
      <c r="B743" s="8" t="n">
        <v>34.364235</v>
      </c>
      <c r="C743" s="1" t="n">
        <v>37.0200825</v>
      </c>
      <c r="D743" s="1" t="n">
        <f aca="false">C743-B743</f>
        <v>2.6558475</v>
      </c>
    </row>
    <row r="744" customFormat="false" ht="12.75" hidden="false" customHeight="false" outlineLevel="0" collapsed="false">
      <c r="A744" s="3" t="s">
        <v>657</v>
      </c>
      <c r="B744" s="6" t="n">
        <v>30.147326</v>
      </c>
      <c r="C744" s="2" t="n">
        <v>32.8448225</v>
      </c>
      <c r="D744" s="2" t="n">
        <f aca="false">C744-B744</f>
        <v>2.6974965</v>
      </c>
    </row>
    <row r="745" customFormat="false" ht="12.75" hidden="false" customHeight="false" outlineLevel="0" collapsed="false">
      <c r="A745" s="7" t="s">
        <v>658</v>
      </c>
      <c r="B745" s="8" t="n">
        <v>33.86679</v>
      </c>
      <c r="C745" s="1" t="n">
        <v>36.784067</v>
      </c>
      <c r="D745" s="1" t="n">
        <f aca="false">C745-B745</f>
        <v>2.917277</v>
      </c>
    </row>
    <row r="746" customFormat="false" ht="12.75" hidden="false" customHeight="false" outlineLevel="0" collapsed="false">
      <c r="A746" s="7" t="s">
        <v>657</v>
      </c>
      <c r="B746" s="8" t="n">
        <v>29.930101</v>
      </c>
      <c r="C746" s="1" t="n">
        <v>32.9459405</v>
      </c>
      <c r="D746" s="1" t="n">
        <f aca="false">C746-B746</f>
        <v>3.01583950000001</v>
      </c>
    </row>
    <row r="747" customFormat="false" ht="12.75" hidden="false" customHeight="false" outlineLevel="0" collapsed="false">
      <c r="A747" s="7" t="s">
        <v>659</v>
      </c>
      <c r="B747" s="8" t="n">
        <v>33.665012</v>
      </c>
      <c r="C747" s="1" t="n">
        <v>36.7564</v>
      </c>
      <c r="D747" s="1" t="n">
        <f aca="false">C747-B747</f>
        <v>3.091388</v>
      </c>
    </row>
    <row r="748" customFormat="false" ht="12.75" hidden="false" customHeight="false" outlineLevel="0" collapsed="false">
      <c r="A748" s="7" t="s">
        <v>660</v>
      </c>
      <c r="B748" s="8" t="n">
        <v>32.809547</v>
      </c>
      <c r="C748" s="1" t="n">
        <v>36.004627</v>
      </c>
      <c r="D748" s="1" t="n">
        <f aca="false">C748-B748</f>
        <v>3.19508</v>
      </c>
    </row>
    <row r="749" customFormat="false" ht="12.75" hidden="false" customHeight="false" outlineLevel="0" collapsed="false">
      <c r="A749" s="7" t="s">
        <v>657</v>
      </c>
      <c r="B749" s="8" t="n">
        <v>29.956104</v>
      </c>
      <c r="C749" s="1" t="n">
        <v>33.3844715</v>
      </c>
      <c r="D749" s="1" t="n">
        <f aca="false">C749-B749</f>
        <v>3.4283675</v>
      </c>
    </row>
    <row r="750" customFormat="false" ht="12.75" hidden="false" customHeight="false" outlineLevel="0" collapsed="false">
      <c r="A750" s="7" t="s">
        <v>661</v>
      </c>
      <c r="B750" s="8" t="n">
        <v>33.936035</v>
      </c>
      <c r="C750" s="1" t="n">
        <v>37.4788685</v>
      </c>
      <c r="D750" s="1" t="n">
        <f aca="false">C750-B750</f>
        <v>3.54283350000001</v>
      </c>
    </row>
    <row r="751" customFormat="false" ht="12.75" hidden="false" customHeight="false" outlineLevel="0" collapsed="false">
      <c r="A751" s="7" t="s">
        <v>662</v>
      </c>
      <c r="B751" s="8" t="n">
        <v>29.955173</v>
      </c>
      <c r="C751" s="1" t="n">
        <v>33.5333995</v>
      </c>
      <c r="D751" s="1" t="n">
        <f aca="false">C751-B751</f>
        <v>3.5782265</v>
      </c>
    </row>
    <row r="752" customFormat="false" ht="12.75" hidden="false" customHeight="false" outlineLevel="0" collapsed="false">
      <c r="A752" s="3" t="s">
        <v>663</v>
      </c>
      <c r="B752" s="6" t="n">
        <v>36.385628</v>
      </c>
      <c r="C752" s="2" t="n">
        <v>40</v>
      </c>
      <c r="D752" s="2" t="n">
        <f aca="false">C752-B752</f>
        <v>3.614372</v>
      </c>
    </row>
    <row r="753" customFormat="false" ht="12.75" hidden="false" customHeight="false" outlineLevel="0" collapsed="false">
      <c r="A753" s="7" t="s">
        <v>657</v>
      </c>
      <c r="B753" s="8" t="n">
        <v>30.00545</v>
      </c>
      <c r="C753" s="1" t="n">
        <v>33.75241</v>
      </c>
      <c r="D753" s="1" t="n">
        <f aca="false">C753-B753</f>
        <v>3.74696</v>
      </c>
    </row>
    <row r="754" customFormat="false" ht="12.75" hidden="false" customHeight="false" outlineLevel="0" collapsed="false">
      <c r="A754" s="7" t="s">
        <v>657</v>
      </c>
      <c r="B754" s="8" t="n">
        <v>29.91961</v>
      </c>
      <c r="C754" s="1" t="n">
        <v>33.736599</v>
      </c>
      <c r="D754" s="1" t="n">
        <f aca="false">C754-B754</f>
        <v>3.816989</v>
      </c>
    </row>
    <row r="755" customFormat="false" ht="12.75" hidden="false" customHeight="false" outlineLevel="0" collapsed="false">
      <c r="A755" s="3" t="s">
        <v>664</v>
      </c>
      <c r="B755" s="6" t="n">
        <v>25.644997</v>
      </c>
      <c r="C755" s="2" t="n">
        <v>29.5459365</v>
      </c>
      <c r="D755" s="2" t="n">
        <f aca="false">C755-B755</f>
        <v>3.9009395</v>
      </c>
    </row>
    <row r="756" customFormat="false" ht="12.75" hidden="false" customHeight="false" outlineLevel="0" collapsed="false">
      <c r="A756" s="3" t="s">
        <v>665</v>
      </c>
      <c r="B756" s="6" t="n">
        <v>35.965336</v>
      </c>
      <c r="C756" s="2" t="n">
        <v>40</v>
      </c>
      <c r="D756" s="2" t="n">
        <f aca="false">C756-B756</f>
        <v>4.034664</v>
      </c>
    </row>
    <row r="757" customFormat="false" ht="12.75" hidden="false" customHeight="false" outlineLevel="0" collapsed="false">
      <c r="A757" s="7" t="s">
        <v>666</v>
      </c>
      <c r="B757" s="8" t="n">
        <v>29.96347</v>
      </c>
      <c r="C757" s="1" t="n">
        <v>34.103146</v>
      </c>
      <c r="D757" s="1" t="n">
        <f aca="false">C757-B757</f>
        <v>4.139676</v>
      </c>
    </row>
    <row r="758" customFormat="false" ht="12.75" hidden="false" customHeight="false" outlineLevel="0" collapsed="false">
      <c r="A758" s="3" t="s">
        <v>667</v>
      </c>
      <c r="B758" s="6" t="n">
        <v>32.577957</v>
      </c>
      <c r="C758" s="2" t="n">
        <v>36.745966</v>
      </c>
      <c r="D758" s="2" t="n">
        <f aca="false">C758-B758</f>
        <v>4.168009</v>
      </c>
    </row>
    <row r="759" customFormat="false" ht="12.75" hidden="false" customHeight="false" outlineLevel="0" collapsed="false">
      <c r="A759" s="7" t="s">
        <v>668</v>
      </c>
      <c r="B759" s="8" t="n">
        <v>32.532497</v>
      </c>
      <c r="C759" s="1" t="n">
        <v>36.726315</v>
      </c>
      <c r="D759" s="1" t="n">
        <f aca="false">C759-B759</f>
        <v>4.193818</v>
      </c>
    </row>
    <row r="760" customFormat="false" ht="12.75" hidden="false" customHeight="false" outlineLevel="0" collapsed="false">
      <c r="A760" s="7" t="s">
        <v>668</v>
      </c>
      <c r="B760" s="8" t="n">
        <v>32.51049</v>
      </c>
      <c r="C760" s="1" t="n">
        <v>36.821</v>
      </c>
      <c r="D760" s="1" t="n">
        <f aca="false">C760-B760</f>
        <v>4.31051</v>
      </c>
    </row>
    <row r="761" customFormat="false" ht="12.75" hidden="false" customHeight="false" outlineLevel="0" collapsed="false">
      <c r="A761" s="7" t="s">
        <v>666</v>
      </c>
      <c r="B761" s="8" t="n">
        <v>29.449623</v>
      </c>
      <c r="C761" s="1" t="n">
        <v>33.9495295</v>
      </c>
      <c r="D761" s="1" t="n">
        <f aca="false">C761-B761</f>
        <v>4.4999065</v>
      </c>
    </row>
    <row r="762" customFormat="false" ht="12.75" hidden="false" customHeight="false" outlineLevel="0" collapsed="false">
      <c r="A762" s="7" t="s">
        <v>669</v>
      </c>
      <c r="B762" s="8" t="n">
        <v>30.608192</v>
      </c>
      <c r="C762" s="1" t="n">
        <v>35.1301985</v>
      </c>
      <c r="D762" s="1" t="n">
        <f aca="false">C762-B762</f>
        <v>4.5220065</v>
      </c>
    </row>
    <row r="763" customFormat="false" ht="12.75" hidden="false" customHeight="false" outlineLevel="0" collapsed="false">
      <c r="A763" s="3" t="s">
        <v>670</v>
      </c>
      <c r="B763" s="6" t="n">
        <v>32.459274</v>
      </c>
      <c r="C763" s="2" t="n">
        <v>37.566881</v>
      </c>
      <c r="D763" s="2" t="n">
        <f aca="false">C763-B763</f>
        <v>5.10760699999999</v>
      </c>
    </row>
    <row r="764" customFormat="false" ht="12.75" hidden="false" customHeight="false" outlineLevel="0" collapsed="false">
      <c r="A764" s="7" t="s">
        <v>581</v>
      </c>
      <c r="B764" s="8" t="n">
        <v>34.824173</v>
      </c>
      <c r="C764" s="1" t="n">
        <v>40</v>
      </c>
      <c r="D764" s="1" t="n">
        <f aca="false">C764-B764</f>
        <v>5.175827</v>
      </c>
    </row>
    <row r="765" customFormat="false" ht="12.75" hidden="false" customHeight="false" outlineLevel="0" collapsed="false">
      <c r="A765" s="3" t="s">
        <v>671</v>
      </c>
      <c r="B765" s="6" t="n">
        <v>34.77528</v>
      </c>
      <c r="C765" s="2" t="n">
        <v>40</v>
      </c>
      <c r="D765" s="2" t="n">
        <f aca="false">C765-B765</f>
        <v>5.22472</v>
      </c>
    </row>
    <row r="766" customFormat="false" ht="12.75" hidden="false" customHeight="false" outlineLevel="0" collapsed="false">
      <c r="A766" s="3" t="s">
        <v>672</v>
      </c>
      <c r="B766" s="6" t="n">
        <v>34.235046</v>
      </c>
      <c r="C766" s="2" t="n">
        <v>40</v>
      </c>
      <c r="D766" s="2" t="n">
        <f aca="false">C766-B766</f>
        <v>5.764954</v>
      </c>
    </row>
    <row r="767" customFormat="false" ht="12.75" hidden="false" customHeight="false" outlineLevel="0" collapsed="false">
      <c r="A767" s="3" t="s">
        <v>673</v>
      </c>
      <c r="B767" s="6" t="n">
        <v>34.194557</v>
      </c>
      <c r="C767" s="2" t="n">
        <v>40</v>
      </c>
      <c r="D767" s="2" t="n">
        <f aca="false">C767-B767</f>
        <v>5.805443</v>
      </c>
    </row>
    <row r="768" customFormat="false" ht="12.75" hidden="false" customHeight="false" outlineLevel="0" collapsed="false">
      <c r="A768" s="7" t="s">
        <v>674</v>
      </c>
      <c r="B768" s="8" t="n">
        <v>30.915428</v>
      </c>
      <c r="C768" s="1" t="n">
        <v>38.2742825</v>
      </c>
      <c r="D768" s="1" t="n">
        <f aca="false">C768-B768</f>
        <v>7.3588545</v>
      </c>
    </row>
    <row r="769" customFormat="false" ht="12.75" hidden="false" customHeight="false" outlineLevel="0" collapsed="false">
      <c r="A769" s="7" t="s">
        <v>674</v>
      </c>
      <c r="B769" s="8" t="n">
        <v>31.288538</v>
      </c>
      <c r="C769" s="1" t="n">
        <v>40</v>
      </c>
      <c r="D769" s="1" t="n">
        <f aca="false">C769-B769</f>
        <v>8.7114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H88" activeCellId="0" sqref="H88"/>
    </sheetView>
  </sheetViews>
  <sheetFormatPr defaultColWidth="8.9921875" defaultRowHeight="12.75" zeroHeight="false" outlineLevelRow="0" outlineLevelCol="0"/>
  <cols>
    <col collapsed="false" customWidth="true" hidden="false" outlineLevel="0" max="1" min="1" style="2" width="21.87"/>
    <col collapsed="false" customWidth="false" hidden="false" outlineLevel="0" max="257" min="2" style="2" width="8.99"/>
  </cols>
  <sheetData>
    <row r="1" customFormat="false" ht="12.75" hidden="false" customHeight="false" outlineLevel="0" collapsed="false">
      <c r="A1" s="3" t="s">
        <v>0</v>
      </c>
      <c r="B1" s="1" t="s">
        <v>1</v>
      </c>
      <c r="C1" s="2" t="s">
        <v>2</v>
      </c>
      <c r="D1" s="4" t="s">
        <v>3</v>
      </c>
    </row>
    <row r="2" customFormat="false" ht="12.75" hidden="false" customHeight="false" outlineLevel="0" collapsed="false">
      <c r="A2" s="5" t="s">
        <v>4</v>
      </c>
      <c r="B2" s="6" t="n">
        <v>40</v>
      </c>
      <c r="C2" s="2" t="n">
        <v>29.244352</v>
      </c>
      <c r="D2" s="2" t="n">
        <f aca="false">C2-B2</f>
        <v>-10.755648</v>
      </c>
    </row>
    <row r="3" customFormat="false" ht="12.75" hidden="false" customHeight="false" outlineLevel="0" collapsed="false">
      <c r="A3" s="7" t="s">
        <v>5</v>
      </c>
      <c r="B3" s="8" t="n">
        <v>40</v>
      </c>
      <c r="C3" s="1" t="n">
        <v>29.612235</v>
      </c>
      <c r="D3" s="1" t="n">
        <f aca="false">C3-B3</f>
        <v>-10.387765</v>
      </c>
    </row>
    <row r="4" customFormat="false" ht="12.75" hidden="false" customHeight="false" outlineLevel="0" collapsed="false">
      <c r="A4" s="5" t="s">
        <v>6</v>
      </c>
      <c r="B4" s="6" t="n">
        <v>40</v>
      </c>
      <c r="C4" s="2" t="n">
        <v>30.510315</v>
      </c>
      <c r="D4" s="2" t="n">
        <f aca="false">C4-B4</f>
        <v>-9.489685</v>
      </c>
    </row>
    <row r="5" customFormat="false" ht="12.75" hidden="false" customHeight="false" outlineLevel="0" collapsed="false">
      <c r="A5" s="3" t="s">
        <v>7</v>
      </c>
      <c r="B5" s="6" t="n">
        <v>40</v>
      </c>
      <c r="C5" s="2" t="n">
        <v>30.744087</v>
      </c>
      <c r="D5" s="2" t="n">
        <f aca="false">C5-B5</f>
        <v>-9.255913</v>
      </c>
    </row>
    <row r="6" customFormat="false" ht="12.75" hidden="false" customHeight="false" outlineLevel="0" collapsed="false">
      <c r="A6" s="5" t="s">
        <v>8</v>
      </c>
      <c r="B6" s="6" t="n">
        <v>40</v>
      </c>
      <c r="C6" s="2" t="n">
        <v>30.9916675</v>
      </c>
      <c r="D6" s="2" t="n">
        <f aca="false">C6-B6</f>
        <v>-9.0083325</v>
      </c>
    </row>
    <row r="7" customFormat="false" ht="12.75" hidden="false" customHeight="false" outlineLevel="0" collapsed="false">
      <c r="A7" s="3" t="s">
        <v>9</v>
      </c>
      <c r="B7" s="6" t="n">
        <v>40</v>
      </c>
      <c r="C7" s="2" t="n">
        <v>31.074846</v>
      </c>
      <c r="D7" s="2" t="n">
        <f aca="false">C7-B7</f>
        <v>-8.925154</v>
      </c>
    </row>
    <row r="8" customFormat="false" ht="12.75" hidden="false" customHeight="false" outlineLevel="0" collapsed="false">
      <c r="A8" s="3" t="s">
        <v>10</v>
      </c>
      <c r="B8" s="6" t="n">
        <v>37.001904</v>
      </c>
      <c r="C8" s="2" t="n">
        <v>28.2154145</v>
      </c>
      <c r="D8" s="2" t="n">
        <f aca="false">C8-B8</f>
        <v>-8.7864895</v>
      </c>
    </row>
    <row r="9" customFormat="false" ht="12.75" hidden="false" customHeight="false" outlineLevel="0" collapsed="false">
      <c r="A9" s="3" t="s">
        <v>11</v>
      </c>
      <c r="B9" s="6" t="n">
        <v>40</v>
      </c>
      <c r="C9" s="2" t="n">
        <v>31.801099</v>
      </c>
      <c r="D9" s="2" t="n">
        <f aca="false">C9-B9</f>
        <v>-8.198901</v>
      </c>
    </row>
    <row r="10" customFormat="false" ht="12.75" hidden="false" customHeight="false" outlineLevel="0" collapsed="false">
      <c r="A10" s="7" t="s">
        <v>12</v>
      </c>
      <c r="B10" s="8" t="n">
        <v>40</v>
      </c>
      <c r="C10" s="1" t="n">
        <v>32.1146865</v>
      </c>
      <c r="D10" s="1" t="n">
        <f aca="false">C10-B10</f>
        <v>-7.8853135</v>
      </c>
    </row>
    <row r="11" customFormat="false" ht="12.75" hidden="false" customHeight="false" outlineLevel="0" collapsed="false">
      <c r="A11" s="9" t="s">
        <v>13</v>
      </c>
      <c r="B11" s="8" t="n">
        <v>39.950573</v>
      </c>
      <c r="C11" s="1" t="n">
        <v>32.11225</v>
      </c>
      <c r="D11" s="1" t="n">
        <f aca="false">C11-B11</f>
        <v>-7.838323</v>
      </c>
    </row>
    <row r="12" customFormat="false" ht="12.75" hidden="false" customHeight="false" outlineLevel="0" collapsed="false">
      <c r="A12" s="5" t="s">
        <v>14</v>
      </c>
      <c r="B12" s="6" t="n">
        <v>40</v>
      </c>
      <c r="C12" s="2" t="n">
        <v>32.20135</v>
      </c>
      <c r="D12" s="2" t="n">
        <f aca="false">C12-B12</f>
        <v>-7.79865</v>
      </c>
    </row>
    <row r="13" customFormat="false" ht="12.75" hidden="false" customHeight="false" outlineLevel="0" collapsed="false">
      <c r="A13" s="5" t="s">
        <v>15</v>
      </c>
      <c r="B13" s="6" t="n">
        <v>40</v>
      </c>
      <c r="C13" s="2" t="n">
        <v>32.3205835</v>
      </c>
      <c r="D13" s="2" t="n">
        <f aca="false">C13-B13</f>
        <v>-7.6794165</v>
      </c>
    </row>
    <row r="14" customFormat="false" ht="12.75" hidden="false" customHeight="false" outlineLevel="0" collapsed="false">
      <c r="A14" s="5" t="s">
        <v>16</v>
      </c>
      <c r="B14" s="6" t="n">
        <v>40</v>
      </c>
      <c r="C14" s="2" t="n">
        <v>32.38362</v>
      </c>
      <c r="D14" s="2" t="n">
        <f aca="false">C14-B14</f>
        <v>-7.61638</v>
      </c>
    </row>
    <row r="15" customFormat="false" ht="12.75" hidden="false" customHeight="false" outlineLevel="0" collapsed="false">
      <c r="A15" s="7" t="s">
        <v>12</v>
      </c>
      <c r="B15" s="8" t="n">
        <v>39.290356</v>
      </c>
      <c r="C15" s="1" t="n">
        <v>31.6896715</v>
      </c>
      <c r="D15" s="1" t="n">
        <f aca="false">C15-B15</f>
        <v>-7.6006845</v>
      </c>
    </row>
    <row r="16" customFormat="false" ht="12.75" hidden="false" customHeight="false" outlineLevel="0" collapsed="false">
      <c r="A16" s="5" t="s">
        <v>17</v>
      </c>
      <c r="B16" s="6" t="n">
        <v>40</v>
      </c>
      <c r="C16" s="2" t="n">
        <v>32.633091</v>
      </c>
      <c r="D16" s="2" t="n">
        <f aca="false">C16-B16</f>
        <v>-7.366909</v>
      </c>
    </row>
    <row r="17" customFormat="false" ht="12.75" hidden="false" customHeight="false" outlineLevel="0" collapsed="false">
      <c r="A17" s="3" t="s">
        <v>18</v>
      </c>
      <c r="B17" s="6" t="n">
        <v>40</v>
      </c>
      <c r="C17" s="2" t="n">
        <v>32.683133</v>
      </c>
      <c r="D17" s="2" t="n">
        <f aca="false">C17-B17</f>
        <v>-7.316867</v>
      </c>
    </row>
    <row r="18" customFormat="false" ht="12.75" hidden="false" customHeight="false" outlineLevel="0" collapsed="false">
      <c r="A18" s="3" t="s">
        <v>19</v>
      </c>
      <c r="B18" s="6" t="n">
        <v>40</v>
      </c>
      <c r="C18" s="2" t="n">
        <v>32.7064325</v>
      </c>
      <c r="D18" s="2" t="n">
        <f aca="false">C18-B18</f>
        <v>-7.2935675</v>
      </c>
    </row>
    <row r="19" customFormat="false" ht="12.75" hidden="false" customHeight="false" outlineLevel="0" collapsed="false">
      <c r="A19" s="3" t="s">
        <v>20</v>
      </c>
      <c r="B19" s="6" t="n">
        <v>40</v>
      </c>
      <c r="C19" s="2" t="n">
        <v>32.942952</v>
      </c>
      <c r="D19" s="2" t="n">
        <f aca="false">C19-B19</f>
        <v>-7.057048</v>
      </c>
    </row>
    <row r="20" customFormat="false" ht="12.75" hidden="false" customHeight="false" outlineLevel="0" collapsed="false">
      <c r="A20" s="3" t="s">
        <v>21</v>
      </c>
      <c r="B20" s="6" t="n">
        <v>40</v>
      </c>
      <c r="C20" s="2" t="n">
        <v>32.964624</v>
      </c>
      <c r="D20" s="2" t="n">
        <f aca="false">C20-B20</f>
        <v>-7.035376</v>
      </c>
    </row>
    <row r="21" customFormat="false" ht="12.75" hidden="false" customHeight="false" outlineLevel="0" collapsed="false">
      <c r="A21" s="3" t="s">
        <v>22</v>
      </c>
      <c r="B21" s="6" t="n">
        <v>40</v>
      </c>
      <c r="C21" s="2" t="n">
        <v>33.09473</v>
      </c>
      <c r="D21" s="2" t="n">
        <f aca="false">C21-B21</f>
        <v>-6.90527</v>
      </c>
    </row>
    <row r="22" customFormat="false" ht="12.75" hidden="false" customHeight="false" outlineLevel="0" collapsed="false">
      <c r="A22" s="7" t="s">
        <v>23</v>
      </c>
      <c r="B22" s="8" t="n">
        <v>40</v>
      </c>
      <c r="C22" s="1" t="n">
        <v>33.709775</v>
      </c>
      <c r="D22" s="1" t="n">
        <f aca="false">C22-B22</f>
        <v>-6.290225</v>
      </c>
    </row>
    <row r="23" customFormat="false" ht="12.75" hidden="false" customHeight="false" outlineLevel="0" collapsed="false">
      <c r="A23" s="3" t="s">
        <v>24</v>
      </c>
      <c r="B23" s="6" t="n">
        <v>40</v>
      </c>
      <c r="C23" s="2" t="n">
        <v>33.782725</v>
      </c>
      <c r="D23" s="2" t="n">
        <f aca="false">C23-B23</f>
        <v>-6.217275</v>
      </c>
    </row>
    <row r="24" customFormat="false" ht="12.75" hidden="false" customHeight="false" outlineLevel="0" collapsed="false">
      <c r="A24" s="3" t="s">
        <v>25</v>
      </c>
      <c r="B24" s="6" t="n">
        <v>34.14391</v>
      </c>
      <c r="C24" s="2" t="n">
        <v>27.9434225</v>
      </c>
      <c r="D24" s="2" t="n">
        <f aca="false">C24-B24</f>
        <v>-6.2004875</v>
      </c>
    </row>
    <row r="25" customFormat="false" ht="12.75" hidden="false" customHeight="false" outlineLevel="0" collapsed="false">
      <c r="A25" s="3" t="s">
        <v>26</v>
      </c>
      <c r="B25" s="6" t="n">
        <v>40</v>
      </c>
      <c r="C25" s="2" t="n">
        <v>33.847151</v>
      </c>
      <c r="D25" s="2" t="n">
        <f aca="false">C25-B25</f>
        <v>-6.152849</v>
      </c>
    </row>
    <row r="26" customFormat="false" ht="12.75" hidden="false" customHeight="false" outlineLevel="0" collapsed="false">
      <c r="A26" s="3" t="s">
        <v>27</v>
      </c>
      <c r="B26" s="6" t="n">
        <v>40</v>
      </c>
      <c r="C26" s="2" t="n">
        <v>33.994321</v>
      </c>
      <c r="D26" s="2" t="n">
        <f aca="false">C26-B26</f>
        <v>-6.005679</v>
      </c>
    </row>
    <row r="27" customFormat="false" ht="12.75" hidden="false" customHeight="false" outlineLevel="0" collapsed="false">
      <c r="A27" s="3" t="s">
        <v>28</v>
      </c>
      <c r="B27" s="6" t="n">
        <v>40</v>
      </c>
      <c r="C27" s="2" t="n">
        <v>34.1465765</v>
      </c>
      <c r="D27" s="2" t="n">
        <f aca="false">C27-B27</f>
        <v>-5.8534235</v>
      </c>
    </row>
    <row r="28" customFormat="false" ht="12.75" hidden="false" customHeight="false" outlineLevel="0" collapsed="false">
      <c r="A28" s="3" t="s">
        <v>29</v>
      </c>
      <c r="B28" s="6" t="n">
        <v>40</v>
      </c>
      <c r="C28" s="2" t="n">
        <v>34.1857335</v>
      </c>
      <c r="D28" s="2" t="n">
        <f aca="false">C28-B28</f>
        <v>-5.8142665</v>
      </c>
    </row>
    <row r="29" customFormat="false" ht="12.75" hidden="false" customHeight="false" outlineLevel="0" collapsed="false">
      <c r="A29" s="3" t="s">
        <v>30</v>
      </c>
      <c r="B29" s="6" t="n">
        <v>40</v>
      </c>
      <c r="C29" s="2" t="n">
        <v>34.2327425</v>
      </c>
      <c r="D29" s="2" t="n">
        <f aca="false">C29-B29</f>
        <v>-5.7672575</v>
      </c>
    </row>
    <row r="30" customFormat="false" ht="12.75" hidden="false" customHeight="false" outlineLevel="0" collapsed="false">
      <c r="A30" s="3" t="s">
        <v>31</v>
      </c>
      <c r="B30" s="6" t="n">
        <v>40</v>
      </c>
      <c r="C30" s="2" t="n">
        <v>34.330086</v>
      </c>
      <c r="D30" s="2" t="n">
        <f aca="false">C30-B30</f>
        <v>-5.669914</v>
      </c>
    </row>
    <row r="31" customFormat="false" ht="12.75" hidden="false" customHeight="false" outlineLevel="0" collapsed="false">
      <c r="A31" s="5" t="s">
        <v>32</v>
      </c>
      <c r="B31" s="6" t="n">
        <v>38.23021</v>
      </c>
      <c r="C31" s="2" t="n">
        <v>32.655647</v>
      </c>
      <c r="D31" s="2" t="n">
        <f aca="false">C31-B31</f>
        <v>-5.574563</v>
      </c>
    </row>
    <row r="32" customFormat="false" ht="12.75" hidden="false" customHeight="false" outlineLevel="0" collapsed="false">
      <c r="A32" s="7" t="s">
        <v>33</v>
      </c>
      <c r="B32" s="8" t="n">
        <v>40</v>
      </c>
      <c r="C32" s="1" t="n">
        <v>34.537484</v>
      </c>
      <c r="D32" s="1" t="n">
        <f aca="false">C32-B32</f>
        <v>-5.462516</v>
      </c>
    </row>
    <row r="33" customFormat="false" ht="12.75" hidden="false" customHeight="false" outlineLevel="0" collapsed="false">
      <c r="A33" s="3" t="s">
        <v>34</v>
      </c>
      <c r="B33" s="6" t="n">
        <v>40</v>
      </c>
      <c r="C33" s="2" t="n">
        <v>34.560728</v>
      </c>
      <c r="D33" s="2" t="n">
        <f aca="false">C33-B33</f>
        <v>-5.439272</v>
      </c>
    </row>
    <row r="34" customFormat="false" ht="12.75" hidden="false" customHeight="false" outlineLevel="0" collapsed="false">
      <c r="A34" s="7" t="s">
        <v>35</v>
      </c>
      <c r="B34" s="8" t="n">
        <v>40</v>
      </c>
      <c r="C34" s="1" t="n">
        <v>34.6257305</v>
      </c>
      <c r="D34" s="1" t="n">
        <f aca="false">C34-B34</f>
        <v>-5.3742695</v>
      </c>
    </row>
    <row r="35" customFormat="false" ht="12.75" hidden="false" customHeight="false" outlineLevel="0" collapsed="false">
      <c r="A35" s="3" t="s">
        <v>36</v>
      </c>
      <c r="B35" s="6" t="n">
        <v>40</v>
      </c>
      <c r="C35" s="2" t="n">
        <v>34.664383</v>
      </c>
      <c r="D35" s="2" t="n">
        <f aca="false">C35-B35</f>
        <v>-5.335617</v>
      </c>
    </row>
    <row r="36" customFormat="false" ht="12.75" hidden="false" customHeight="false" outlineLevel="0" collapsed="false">
      <c r="A36" s="9" t="s">
        <v>37</v>
      </c>
      <c r="B36" s="8" t="n">
        <v>33.434464</v>
      </c>
      <c r="C36" s="1" t="n">
        <v>28.274765</v>
      </c>
      <c r="D36" s="1" t="n">
        <f aca="false">C36-B36</f>
        <v>-5.159699</v>
      </c>
    </row>
    <row r="37" customFormat="false" ht="12.75" hidden="false" customHeight="false" outlineLevel="0" collapsed="false">
      <c r="A37" s="3" t="s">
        <v>38</v>
      </c>
      <c r="B37" s="6" t="n">
        <v>40</v>
      </c>
      <c r="C37" s="2" t="n">
        <v>34.956069</v>
      </c>
      <c r="D37" s="2" t="n">
        <f aca="false">C37-B37</f>
        <v>-5.043931</v>
      </c>
    </row>
    <row r="38" customFormat="false" ht="12.75" hidden="false" customHeight="false" outlineLevel="0" collapsed="false">
      <c r="A38" s="7" t="s">
        <v>39</v>
      </c>
      <c r="B38" s="8" t="n">
        <v>40</v>
      </c>
      <c r="C38" s="1" t="n">
        <v>34.960003</v>
      </c>
      <c r="D38" s="1" t="n">
        <f aca="false">C38-B38</f>
        <v>-5.039997</v>
      </c>
    </row>
    <row r="39" customFormat="false" ht="12.75" hidden="false" customHeight="false" outlineLevel="0" collapsed="false">
      <c r="A39" s="3" t="s">
        <v>41</v>
      </c>
      <c r="B39" s="6" t="n">
        <v>34.220043</v>
      </c>
      <c r="C39" s="2" t="n">
        <v>29.4816245</v>
      </c>
      <c r="D39" s="2" t="n">
        <f aca="false">C39-B39</f>
        <v>-4.73841849999999</v>
      </c>
    </row>
    <row r="40" customFormat="false" ht="12.75" hidden="false" customHeight="false" outlineLevel="0" collapsed="false">
      <c r="A40" s="7" t="s">
        <v>44</v>
      </c>
      <c r="B40" s="8" t="n">
        <v>38.017735</v>
      </c>
      <c r="C40" s="1" t="n">
        <v>33.364575</v>
      </c>
      <c r="D40" s="1" t="n">
        <f aca="false">C40-B40</f>
        <v>-4.65316</v>
      </c>
    </row>
    <row r="41" customFormat="false" ht="12.75" hidden="false" customHeight="false" outlineLevel="0" collapsed="false">
      <c r="A41" s="7" t="s">
        <v>37</v>
      </c>
      <c r="B41" s="8" t="n">
        <v>32.814377</v>
      </c>
      <c r="C41" s="1" t="n">
        <v>28.1905365</v>
      </c>
      <c r="D41" s="1" t="n">
        <f aca="false">C41-B41</f>
        <v>-4.6238405</v>
      </c>
    </row>
    <row r="42" customFormat="false" ht="12.75" hidden="false" customHeight="false" outlineLevel="0" collapsed="false">
      <c r="A42" s="3" t="s">
        <v>45</v>
      </c>
      <c r="B42" s="6" t="n">
        <v>34.94651</v>
      </c>
      <c r="C42" s="2" t="n">
        <v>30.426086</v>
      </c>
      <c r="D42" s="2" t="n">
        <f aca="false">C42-B42</f>
        <v>-4.52042400000001</v>
      </c>
    </row>
    <row r="43" customFormat="false" ht="12.75" hidden="false" customHeight="false" outlineLevel="0" collapsed="false">
      <c r="A43" s="3" t="s">
        <v>51</v>
      </c>
      <c r="B43" s="6" t="n">
        <v>32.338818</v>
      </c>
      <c r="C43" s="2" t="n">
        <v>28.0569785</v>
      </c>
      <c r="D43" s="2" t="n">
        <f aca="false">C43-B43</f>
        <v>-4.2818395</v>
      </c>
    </row>
    <row r="44" customFormat="false" ht="12.75" hidden="false" customHeight="false" outlineLevel="0" collapsed="false">
      <c r="A44" s="3" t="s">
        <v>56</v>
      </c>
      <c r="B44" s="6" t="n">
        <v>24.434948</v>
      </c>
      <c r="C44" s="2" t="n">
        <v>20.25359</v>
      </c>
      <c r="D44" s="2" t="n">
        <f aca="false">C44-B44</f>
        <v>-4.181358</v>
      </c>
    </row>
    <row r="45" customFormat="false" ht="12.75" hidden="false" customHeight="false" outlineLevel="0" collapsed="false">
      <c r="A45" s="3" t="s">
        <v>61</v>
      </c>
      <c r="B45" s="6" t="n">
        <v>34.202553</v>
      </c>
      <c r="C45" s="2" t="n">
        <v>30.18966</v>
      </c>
      <c r="D45" s="2" t="n">
        <f aca="false">C45-B45</f>
        <v>-4.012893</v>
      </c>
    </row>
    <row r="46" customFormat="false" ht="12.75" hidden="false" customHeight="false" outlineLevel="0" collapsed="false">
      <c r="A46" s="3" t="s">
        <v>62</v>
      </c>
      <c r="B46" s="6" t="n">
        <v>32.10533</v>
      </c>
      <c r="C46" s="2" t="n">
        <v>28.1209995</v>
      </c>
      <c r="D46" s="2" t="n">
        <f aca="false">C46-B46</f>
        <v>-3.9843305</v>
      </c>
    </row>
    <row r="47" customFormat="false" ht="12.75" hidden="false" customHeight="false" outlineLevel="0" collapsed="false">
      <c r="A47" s="3" t="s">
        <v>63</v>
      </c>
      <c r="B47" s="6" t="n">
        <v>35.906925</v>
      </c>
      <c r="C47" s="2" t="n">
        <v>31.989865</v>
      </c>
      <c r="D47" s="2" t="n">
        <f aca="false">C47-B47</f>
        <v>-3.91706</v>
      </c>
    </row>
    <row r="48" customFormat="false" ht="12.75" hidden="false" customHeight="false" outlineLevel="0" collapsed="false">
      <c r="A48" s="3" t="s">
        <v>71</v>
      </c>
      <c r="B48" s="6" t="n">
        <v>36.378952</v>
      </c>
      <c r="C48" s="2" t="n">
        <v>32.666142</v>
      </c>
      <c r="D48" s="2" t="n">
        <f aca="false">C48-B48</f>
        <v>-3.71281</v>
      </c>
    </row>
    <row r="49" customFormat="false" ht="12.75" hidden="false" customHeight="false" outlineLevel="0" collapsed="false">
      <c r="A49" s="3" t="s">
        <v>74</v>
      </c>
      <c r="B49" s="6" t="n">
        <v>31.977255</v>
      </c>
      <c r="C49" s="2" t="n">
        <v>28.4120845</v>
      </c>
      <c r="D49" s="2" t="n">
        <f aca="false">C49-B49</f>
        <v>-3.5651705</v>
      </c>
    </row>
    <row r="50" customFormat="false" ht="12.75" hidden="false" customHeight="false" outlineLevel="0" collapsed="false">
      <c r="A50" s="3" t="s">
        <v>79</v>
      </c>
      <c r="B50" s="6" t="n">
        <v>28.466501</v>
      </c>
      <c r="C50" s="2" t="n">
        <v>25.00256</v>
      </c>
      <c r="D50" s="2" t="n">
        <f aca="false">C50-B50</f>
        <v>-3.463941</v>
      </c>
    </row>
    <row r="51" customFormat="false" ht="12.75" hidden="false" customHeight="false" outlineLevel="0" collapsed="false">
      <c r="A51" s="7" t="s">
        <v>82</v>
      </c>
      <c r="B51" s="8" t="n">
        <v>31.645018</v>
      </c>
      <c r="C51" s="1" t="n">
        <v>28.227438</v>
      </c>
      <c r="D51" s="1" t="n">
        <f aca="false">C51-B51</f>
        <v>-3.41758</v>
      </c>
    </row>
    <row r="52" customFormat="false" ht="12.75" hidden="false" customHeight="false" outlineLevel="0" collapsed="false">
      <c r="A52" s="3" t="s">
        <v>83</v>
      </c>
      <c r="B52" s="6" t="n">
        <v>30.574062</v>
      </c>
      <c r="C52" s="2" t="n">
        <v>27.179323</v>
      </c>
      <c r="D52" s="2" t="n">
        <f aca="false">C52-B52</f>
        <v>-3.394739</v>
      </c>
    </row>
    <row r="53" customFormat="false" ht="12.75" hidden="false" customHeight="false" outlineLevel="0" collapsed="false">
      <c r="A53" s="3" t="s">
        <v>84</v>
      </c>
      <c r="B53" s="6" t="n">
        <v>32.766075</v>
      </c>
      <c r="C53" s="2" t="n">
        <v>29.3761165</v>
      </c>
      <c r="D53" s="2" t="n">
        <f aca="false">C53-B53</f>
        <v>-3.3899585</v>
      </c>
    </row>
    <row r="54" customFormat="false" ht="12.75" hidden="false" customHeight="false" outlineLevel="0" collapsed="false">
      <c r="A54" s="3" t="s">
        <v>85</v>
      </c>
      <c r="B54" s="6" t="n">
        <v>36.015514</v>
      </c>
      <c r="C54" s="2" t="n">
        <v>32.645356</v>
      </c>
      <c r="D54" s="2" t="n">
        <f aca="false">C54-B54</f>
        <v>-3.370158</v>
      </c>
    </row>
    <row r="55" customFormat="false" ht="12.75" hidden="false" customHeight="false" outlineLevel="0" collapsed="false">
      <c r="A55" s="3" t="s">
        <v>89</v>
      </c>
      <c r="B55" s="6" t="n">
        <v>34.40454</v>
      </c>
      <c r="C55" s="2" t="n">
        <v>31.090994</v>
      </c>
      <c r="D55" s="2" t="n">
        <f aca="false">C55-B55</f>
        <v>-3.313546</v>
      </c>
    </row>
    <row r="56" customFormat="false" ht="12.75" hidden="false" customHeight="false" outlineLevel="0" collapsed="false">
      <c r="A56" s="3" t="s">
        <v>91</v>
      </c>
      <c r="B56" s="6" t="n">
        <v>31.528717</v>
      </c>
      <c r="C56" s="2" t="n">
        <v>28.3027535</v>
      </c>
      <c r="D56" s="2" t="n">
        <f aca="false">C56-B56</f>
        <v>-3.2259635</v>
      </c>
    </row>
    <row r="57" customFormat="false" ht="12.75" hidden="false" customHeight="false" outlineLevel="0" collapsed="false">
      <c r="A57" s="7" t="s">
        <v>94</v>
      </c>
      <c r="B57" s="8" t="n">
        <v>30.530334</v>
      </c>
      <c r="C57" s="1" t="n">
        <v>27.34194</v>
      </c>
      <c r="D57" s="1" t="n">
        <f aca="false">C57-B57</f>
        <v>-3.188394</v>
      </c>
    </row>
    <row r="58" customFormat="false" ht="12.75" hidden="false" customHeight="false" outlineLevel="0" collapsed="false">
      <c r="A58" s="3" t="s">
        <v>99</v>
      </c>
      <c r="B58" s="6" t="n">
        <v>31.126963</v>
      </c>
      <c r="C58" s="2" t="n">
        <v>28.0285055</v>
      </c>
      <c r="D58" s="2" t="n">
        <f aca="false">C58-B58</f>
        <v>-3.0984575</v>
      </c>
    </row>
    <row r="59" customFormat="false" ht="12.75" hidden="false" customHeight="false" outlineLevel="0" collapsed="false">
      <c r="A59" s="3" t="s">
        <v>101</v>
      </c>
      <c r="B59" s="6" t="n">
        <v>34.368492</v>
      </c>
      <c r="C59" s="2" t="n">
        <v>31.399171</v>
      </c>
      <c r="D59" s="2" t="n">
        <f aca="false">C59-B59</f>
        <v>-2.969321</v>
      </c>
    </row>
    <row r="60" customFormat="false" ht="12.75" hidden="false" customHeight="false" outlineLevel="0" collapsed="false">
      <c r="A60" s="3" t="s">
        <v>105</v>
      </c>
      <c r="B60" s="6" t="n">
        <v>27.622631</v>
      </c>
      <c r="C60" s="2" t="n">
        <v>24.7439845</v>
      </c>
      <c r="D60" s="2" t="n">
        <f aca="false">C60-B60</f>
        <v>-2.8786465</v>
      </c>
    </row>
    <row r="61" customFormat="false" ht="12.75" hidden="false" customHeight="false" outlineLevel="0" collapsed="false">
      <c r="A61" s="3" t="s">
        <v>106</v>
      </c>
      <c r="B61" s="6" t="n">
        <v>33.92014</v>
      </c>
      <c r="C61" s="2" t="n">
        <v>31.0566565</v>
      </c>
      <c r="D61" s="2" t="n">
        <f aca="false">C61-B61</f>
        <v>-2.8634835</v>
      </c>
    </row>
    <row r="62" customFormat="false" ht="12.75" hidden="false" customHeight="false" outlineLevel="0" collapsed="false">
      <c r="A62" s="7" t="s">
        <v>107</v>
      </c>
      <c r="B62" s="8" t="n">
        <v>30.460938</v>
      </c>
      <c r="C62" s="1" t="n">
        <v>27.624427</v>
      </c>
      <c r="D62" s="1" t="n">
        <f aca="false">C62-B62</f>
        <v>-2.836511</v>
      </c>
    </row>
    <row r="63" customFormat="false" ht="12.75" hidden="false" customHeight="false" outlineLevel="0" collapsed="false">
      <c r="A63" s="3" t="s">
        <v>110</v>
      </c>
      <c r="B63" s="6" t="n">
        <v>30.326773</v>
      </c>
      <c r="C63" s="2" t="n">
        <v>27.525142</v>
      </c>
      <c r="D63" s="2" t="n">
        <f aca="false">C63-B63</f>
        <v>-2.801631</v>
      </c>
    </row>
    <row r="64" customFormat="false" ht="12.75" hidden="false" customHeight="false" outlineLevel="0" collapsed="false">
      <c r="A64" s="7" t="s">
        <v>120</v>
      </c>
      <c r="B64" s="8" t="n">
        <v>28.937572</v>
      </c>
      <c r="C64" s="1" t="n">
        <v>26.247178</v>
      </c>
      <c r="D64" s="1" t="n">
        <f aca="false">C64-B64</f>
        <v>-2.690394</v>
      </c>
    </row>
    <row r="65" customFormat="false" ht="12.75" hidden="false" customHeight="false" outlineLevel="0" collapsed="false">
      <c r="A65" s="3" t="s">
        <v>124</v>
      </c>
      <c r="B65" s="6" t="n">
        <v>26.268332</v>
      </c>
      <c r="C65" s="2" t="n">
        <v>23.64787</v>
      </c>
      <c r="D65" s="2" t="n">
        <f aca="false">C65-B65</f>
        <v>-2.620462</v>
      </c>
    </row>
    <row r="66" customFormat="false" ht="12.75" hidden="false" customHeight="false" outlineLevel="0" collapsed="false">
      <c r="A66" s="3" t="s">
        <v>126</v>
      </c>
      <c r="B66" s="6" t="n">
        <v>34.320007</v>
      </c>
      <c r="C66" s="2" t="n">
        <v>31.753254</v>
      </c>
      <c r="D66" s="2" t="n">
        <f aca="false">C66-B66</f>
        <v>-2.566753</v>
      </c>
    </row>
    <row r="67" customFormat="false" ht="12.75" hidden="false" customHeight="false" outlineLevel="0" collapsed="false">
      <c r="A67" s="3" t="s">
        <v>131</v>
      </c>
      <c r="B67" s="6" t="n">
        <v>27.292595</v>
      </c>
      <c r="C67" s="2" t="n">
        <v>24.7817745</v>
      </c>
      <c r="D67" s="2" t="n">
        <f aca="false">C67-B67</f>
        <v>-2.5108205</v>
      </c>
    </row>
    <row r="68" customFormat="false" ht="12.75" hidden="false" customHeight="false" outlineLevel="0" collapsed="false">
      <c r="A68" s="7" t="s">
        <v>120</v>
      </c>
      <c r="B68" s="8" t="n">
        <v>28.739864</v>
      </c>
      <c r="C68" s="1" t="n">
        <v>26.2737185</v>
      </c>
      <c r="D68" s="1" t="n">
        <f aca="false">C68-B68</f>
        <v>-2.4661455</v>
      </c>
    </row>
    <row r="69" customFormat="false" ht="12.75" hidden="false" customHeight="false" outlineLevel="0" collapsed="false">
      <c r="A69" s="3" t="s">
        <v>134</v>
      </c>
      <c r="B69" s="6" t="n">
        <v>29.904259</v>
      </c>
      <c r="C69" s="2" t="n">
        <v>27.5612385</v>
      </c>
      <c r="D69" s="2" t="n">
        <f aca="false">C69-B69</f>
        <v>-2.3430205</v>
      </c>
    </row>
    <row r="70" customFormat="false" ht="12.75" hidden="false" customHeight="false" outlineLevel="0" collapsed="false">
      <c r="A70" s="7" t="s">
        <v>135</v>
      </c>
      <c r="B70" s="8" t="n">
        <v>33.42115</v>
      </c>
      <c r="C70" s="1" t="n">
        <v>31.1081845</v>
      </c>
      <c r="D70" s="1" t="n">
        <f aca="false">C70-B70</f>
        <v>-2.3129655</v>
      </c>
    </row>
    <row r="71" customFormat="false" ht="12.75" hidden="false" customHeight="false" outlineLevel="0" collapsed="false">
      <c r="A71" s="3" t="s">
        <v>136</v>
      </c>
      <c r="B71" s="6" t="n">
        <v>34.067997</v>
      </c>
      <c r="C71" s="2" t="n">
        <v>31.788211</v>
      </c>
      <c r="D71" s="2" t="n">
        <f aca="false">C71-B71</f>
        <v>-2.279786</v>
      </c>
    </row>
    <row r="72" customFormat="false" ht="12.75" hidden="false" customHeight="false" outlineLevel="0" collapsed="false">
      <c r="A72" s="3" t="s">
        <v>137</v>
      </c>
      <c r="B72" s="6" t="n">
        <v>33.030464</v>
      </c>
      <c r="C72" s="2" t="n">
        <v>30.7971575</v>
      </c>
      <c r="D72" s="2" t="n">
        <f aca="false">C72-B72</f>
        <v>-2.2333065</v>
      </c>
    </row>
    <row r="73" customFormat="false" ht="12.75" hidden="false" customHeight="false" outlineLevel="0" collapsed="false">
      <c r="A73" s="3" t="s">
        <v>138</v>
      </c>
      <c r="B73" s="6" t="n">
        <v>29.728378</v>
      </c>
      <c r="C73" s="2" t="n">
        <v>27.5029185</v>
      </c>
      <c r="D73" s="2" t="n">
        <f aca="false">C73-B73</f>
        <v>-2.2254595</v>
      </c>
    </row>
    <row r="74" customFormat="false" ht="12.75" hidden="false" customHeight="false" outlineLevel="0" collapsed="false">
      <c r="A74" s="7" t="s">
        <v>139</v>
      </c>
      <c r="B74" s="8" t="n">
        <v>31.428734</v>
      </c>
      <c r="C74" s="1" t="n">
        <v>29.2134505</v>
      </c>
      <c r="D74" s="1" t="n">
        <f aca="false">C74-B74</f>
        <v>-2.2152835</v>
      </c>
    </row>
    <row r="75" customFormat="false" ht="12.75" hidden="false" customHeight="false" outlineLevel="0" collapsed="false">
      <c r="A75" s="3" t="s">
        <v>141</v>
      </c>
      <c r="B75" s="6" t="n">
        <v>32.729076</v>
      </c>
      <c r="C75" s="2" t="n">
        <v>30.5572795</v>
      </c>
      <c r="D75" s="2" t="n">
        <f aca="false">C75-B75</f>
        <v>-2.1717965</v>
      </c>
    </row>
    <row r="76" customFormat="false" ht="12.75" hidden="false" customHeight="false" outlineLevel="0" collapsed="false">
      <c r="A76" s="3" t="s">
        <v>143</v>
      </c>
      <c r="B76" s="6" t="n">
        <v>28.88848</v>
      </c>
      <c r="C76" s="2" t="n">
        <v>26.7427715</v>
      </c>
      <c r="D76" s="2" t="n">
        <f aca="false">C76-B76</f>
        <v>-2.1457085</v>
      </c>
    </row>
    <row r="77" customFormat="false" ht="12.75" hidden="false" customHeight="false" outlineLevel="0" collapsed="false">
      <c r="A77" s="3" t="s">
        <v>144</v>
      </c>
      <c r="B77" s="6" t="n">
        <v>33.799274</v>
      </c>
      <c r="C77" s="2" t="n">
        <v>31.67175</v>
      </c>
      <c r="D77" s="2" t="n">
        <f aca="false">C77-B77</f>
        <v>-2.127524</v>
      </c>
    </row>
    <row r="78" customFormat="false" ht="12.75" hidden="false" customHeight="false" outlineLevel="0" collapsed="false">
      <c r="A78" s="3" t="s">
        <v>146</v>
      </c>
      <c r="B78" s="6" t="n">
        <v>31.743776</v>
      </c>
      <c r="C78" s="2" t="n">
        <v>29.6363175</v>
      </c>
      <c r="D78" s="2" t="n">
        <f aca="false">C78-B78</f>
        <v>-2.1074585</v>
      </c>
    </row>
    <row r="79" customFormat="false" ht="12.75" hidden="false" customHeight="false" outlineLevel="0" collapsed="false">
      <c r="A79" s="3" t="s">
        <v>148</v>
      </c>
      <c r="B79" s="6" t="n">
        <v>32.140987</v>
      </c>
      <c r="C79" s="2" t="n">
        <v>30.0759505</v>
      </c>
      <c r="D79" s="2" t="n">
        <f aca="false">C79-B79</f>
        <v>-2.0650365</v>
      </c>
    </row>
    <row r="80" customFormat="false" ht="12.75" hidden="false" customHeight="false" outlineLevel="0" collapsed="false">
      <c r="A80" s="3" t="s">
        <v>149</v>
      </c>
      <c r="B80" s="6" t="n">
        <v>35.562634</v>
      </c>
      <c r="C80" s="2" t="n">
        <v>33.5731765</v>
      </c>
      <c r="D80" s="2" t="n">
        <f aca="false">C80-B80</f>
        <v>-1.9894575</v>
      </c>
    </row>
    <row r="81" customFormat="false" ht="12.75" hidden="false" customHeight="false" outlineLevel="0" collapsed="false">
      <c r="A81" s="3" t="s">
        <v>150</v>
      </c>
      <c r="B81" s="6" t="n">
        <v>35.238922</v>
      </c>
      <c r="C81" s="2" t="n">
        <v>33.3383615</v>
      </c>
      <c r="D81" s="2" t="n">
        <f aca="false">C81-B81</f>
        <v>-1.9005605</v>
      </c>
    </row>
    <row r="82" customFormat="false" ht="12.75" hidden="false" customHeight="false" outlineLevel="0" collapsed="false">
      <c r="A82" s="3" t="s">
        <v>152</v>
      </c>
      <c r="B82" s="6" t="n">
        <v>23.463104</v>
      </c>
      <c r="C82" s="2" t="n">
        <v>21.5898225</v>
      </c>
      <c r="D82" s="2" t="n">
        <f aca="false">C82-B82</f>
        <v>-1.8732815</v>
      </c>
    </row>
    <row r="83" customFormat="false" ht="12.75" hidden="false" customHeight="false" outlineLevel="0" collapsed="false">
      <c r="A83" s="3" t="s">
        <v>153</v>
      </c>
      <c r="B83" s="6" t="n">
        <v>25.471468</v>
      </c>
      <c r="C83" s="2" t="n">
        <v>23.6069815</v>
      </c>
      <c r="D83" s="2" t="n">
        <f aca="false">C83-B83</f>
        <v>-1.8644865</v>
      </c>
    </row>
    <row r="84" customFormat="false" ht="12.75" hidden="false" customHeight="false" outlineLevel="0" collapsed="false">
      <c r="A84" s="7" t="s">
        <v>154</v>
      </c>
      <c r="B84" s="8" t="n">
        <v>30.82282</v>
      </c>
      <c r="C84" s="1" t="n">
        <v>29.024893</v>
      </c>
      <c r="D84" s="1" t="n">
        <f aca="false">C84-B84</f>
        <v>-1.797927</v>
      </c>
    </row>
    <row r="85" customFormat="false" ht="12.75" hidden="false" customHeight="false" outlineLevel="0" collapsed="false">
      <c r="A85" s="3" t="s">
        <v>156</v>
      </c>
      <c r="B85" s="6" t="n">
        <v>30.598719</v>
      </c>
      <c r="C85" s="2" t="n">
        <v>28.8124715</v>
      </c>
      <c r="D85" s="2" t="n">
        <f aca="false">C85-B85</f>
        <v>-1.7862475</v>
      </c>
    </row>
    <row r="86" customFormat="false" ht="12.75" hidden="false" customHeight="false" outlineLevel="0" collapsed="false">
      <c r="A86" s="7" t="s">
        <v>154</v>
      </c>
      <c r="B86" s="8" t="n">
        <v>31.153688</v>
      </c>
      <c r="C86" s="1" t="n">
        <v>29.3748915</v>
      </c>
      <c r="D86" s="1" t="n">
        <f aca="false">C86-B86</f>
        <v>-1.7787965</v>
      </c>
    </row>
    <row r="87" customFormat="false" ht="12.75" hidden="false" customHeight="false" outlineLevel="0" collapsed="false">
      <c r="A87" s="3" t="s">
        <v>159</v>
      </c>
      <c r="B87" s="6" t="n">
        <v>32.13503</v>
      </c>
      <c r="C87" s="2" t="n">
        <v>30.3786565</v>
      </c>
      <c r="D87" s="2" t="n">
        <f aca="false">C87-B87</f>
        <v>-1.7563735</v>
      </c>
    </row>
    <row r="88" customFormat="false" ht="12.75" hidden="false" customHeight="false" outlineLevel="0" collapsed="false">
      <c r="A88" s="3" t="s">
        <v>160</v>
      </c>
      <c r="B88" s="6" t="n">
        <v>31.010382</v>
      </c>
      <c r="C88" s="2" t="n">
        <v>29.279632</v>
      </c>
      <c r="D88" s="2" t="n">
        <f aca="false">C88-B88</f>
        <v>-1.73075</v>
      </c>
    </row>
    <row r="89" customFormat="false" ht="12.75" hidden="false" customHeight="false" outlineLevel="0" collapsed="false">
      <c r="A89" s="3" t="s">
        <v>161</v>
      </c>
      <c r="B89" s="6" t="n">
        <v>31.03827</v>
      </c>
      <c r="C89" s="2" t="n">
        <v>29.309475</v>
      </c>
      <c r="D89" s="2" t="n">
        <f aca="false">C89-B89</f>
        <v>-1.728795</v>
      </c>
    </row>
    <row r="90" customFormat="false" ht="12.75" hidden="false" customHeight="false" outlineLevel="0" collapsed="false">
      <c r="A90" s="3" t="s">
        <v>163</v>
      </c>
      <c r="B90" s="6" t="n">
        <v>30.979397</v>
      </c>
      <c r="C90" s="2" t="n">
        <v>29.258277</v>
      </c>
      <c r="D90" s="2" t="n">
        <f aca="false">C90-B90</f>
        <v>-1.72112</v>
      </c>
    </row>
    <row r="91" customFormat="false" ht="12.75" hidden="false" customHeight="false" outlineLevel="0" collapsed="false">
      <c r="A91" s="3" t="s">
        <v>164</v>
      </c>
      <c r="B91" s="6" t="n">
        <v>32.66309</v>
      </c>
      <c r="C91" s="2" t="n">
        <v>30.972501</v>
      </c>
      <c r="D91" s="2" t="n">
        <f aca="false">C91-B91</f>
        <v>-1.690589</v>
      </c>
    </row>
    <row r="92" customFormat="false" ht="12.75" hidden="false" customHeight="false" outlineLevel="0" collapsed="false">
      <c r="A92" s="3" t="s">
        <v>165</v>
      </c>
      <c r="B92" s="6" t="n">
        <v>30.717045</v>
      </c>
      <c r="C92" s="2" t="n">
        <v>29.053172</v>
      </c>
      <c r="D92" s="2" t="n">
        <f aca="false">C92-B92</f>
        <v>-1.663873</v>
      </c>
    </row>
    <row r="93" customFormat="false" ht="12.75" hidden="false" customHeight="false" outlineLevel="0" collapsed="false">
      <c r="A93" s="3" t="s">
        <v>166</v>
      </c>
      <c r="B93" s="6" t="n">
        <v>34.31002</v>
      </c>
      <c r="C93" s="2" t="n">
        <v>32.664999</v>
      </c>
      <c r="D93" s="2" t="n">
        <f aca="false">C93-B93</f>
        <v>-1.64502100000001</v>
      </c>
    </row>
    <row r="94" customFormat="false" ht="12.75" hidden="false" customHeight="false" outlineLevel="0" collapsed="false">
      <c r="A94" s="3" t="s">
        <v>167</v>
      </c>
      <c r="B94" s="6" t="n">
        <v>28.263348</v>
      </c>
      <c r="C94" s="2" t="n">
        <v>26.628508</v>
      </c>
      <c r="D94" s="2" t="n">
        <f aca="false">C94-B94</f>
        <v>-1.63484</v>
      </c>
    </row>
    <row r="95" customFormat="false" ht="12.75" hidden="false" customHeight="false" outlineLevel="0" collapsed="false">
      <c r="A95" s="3" t="s">
        <v>168</v>
      </c>
      <c r="B95" s="6" t="n">
        <v>29.19323</v>
      </c>
      <c r="C95" s="2" t="n">
        <v>27.5591355</v>
      </c>
      <c r="D95" s="2" t="n">
        <f aca="false">C95-B95</f>
        <v>-1.6340945</v>
      </c>
    </row>
    <row r="96" customFormat="false" ht="12.75" hidden="false" customHeight="false" outlineLevel="0" collapsed="false">
      <c r="A96" s="3" t="s">
        <v>169</v>
      </c>
      <c r="B96" s="6" t="n">
        <v>35.114567</v>
      </c>
      <c r="C96" s="2" t="n">
        <v>33.563924</v>
      </c>
      <c r="D96" s="2" t="n">
        <f aca="false">C96-B96</f>
        <v>-1.550643</v>
      </c>
    </row>
    <row r="97" customFormat="false" ht="12.75" hidden="false" customHeight="false" outlineLevel="0" collapsed="false">
      <c r="A97" s="3" t="s">
        <v>172</v>
      </c>
      <c r="B97" s="6" t="n">
        <v>32.39706</v>
      </c>
      <c r="C97" s="2" t="n">
        <v>30.9632385</v>
      </c>
      <c r="D97" s="2" t="n">
        <f aca="false">C97-B97</f>
        <v>-1.4338215</v>
      </c>
    </row>
    <row r="98" customFormat="false" ht="12.75" hidden="false" customHeight="false" outlineLevel="0" collapsed="false">
      <c r="A98" s="7" t="s">
        <v>174</v>
      </c>
      <c r="B98" s="8" t="n">
        <v>29.741642</v>
      </c>
      <c r="C98" s="1" t="n">
        <v>28.416255</v>
      </c>
      <c r="D98" s="1" t="n">
        <f aca="false">C98-B98</f>
        <v>-1.325387</v>
      </c>
    </row>
    <row r="99" customFormat="false" ht="12.75" hidden="false" customHeight="false" outlineLevel="0" collapsed="false">
      <c r="A99" s="7" t="s">
        <v>175</v>
      </c>
      <c r="B99" s="8" t="n">
        <v>23.58059</v>
      </c>
      <c r="C99" s="1" t="n">
        <v>22.297432</v>
      </c>
      <c r="D99" s="1" t="n">
        <f aca="false">C99-B99</f>
        <v>-1.283158</v>
      </c>
    </row>
    <row r="100" customFormat="false" ht="12.75" hidden="false" customHeight="false" outlineLevel="0" collapsed="false">
      <c r="A100" s="3" t="s">
        <v>176</v>
      </c>
      <c r="B100" s="6" t="n">
        <v>31.399847</v>
      </c>
      <c r="C100" s="2" t="n">
        <v>30.133367</v>
      </c>
      <c r="D100" s="2" t="n">
        <f aca="false">C100-B100</f>
        <v>-1.26648</v>
      </c>
    </row>
    <row r="101" customFormat="false" ht="12.75" hidden="false" customHeight="false" outlineLevel="0" collapsed="false">
      <c r="A101" s="3" t="s">
        <v>177</v>
      </c>
      <c r="B101" s="6" t="n">
        <v>29.77897</v>
      </c>
      <c r="C101" s="2" t="n">
        <v>28.5412765</v>
      </c>
      <c r="D101" s="2" t="n">
        <f aca="false">C101-B101</f>
        <v>-1.2376935</v>
      </c>
    </row>
    <row r="102" customFormat="false" ht="12.75" hidden="false" customHeight="false" outlineLevel="0" collapsed="false">
      <c r="A102" s="3" t="s">
        <v>180</v>
      </c>
      <c r="B102" s="6" t="n">
        <v>24.814512</v>
      </c>
      <c r="C102" s="2" t="n">
        <v>23.5851915</v>
      </c>
      <c r="D102" s="2" t="n">
        <f aca="false">C102-B102</f>
        <v>-1.2293205</v>
      </c>
    </row>
    <row r="103" customFormat="false" ht="12.75" hidden="false" customHeight="false" outlineLevel="0" collapsed="false">
      <c r="A103" s="3" t="s">
        <v>181</v>
      </c>
      <c r="B103" s="6" t="n">
        <v>31.876545</v>
      </c>
      <c r="C103" s="2" t="n">
        <v>30.660476</v>
      </c>
      <c r="D103" s="2" t="n">
        <f aca="false">C103-B103</f>
        <v>-1.216069</v>
      </c>
    </row>
    <row r="104" customFormat="false" ht="12.75" hidden="false" customHeight="false" outlineLevel="0" collapsed="false">
      <c r="A104" s="3" t="s">
        <v>182</v>
      </c>
      <c r="B104" s="6" t="n">
        <v>32.016846</v>
      </c>
      <c r="C104" s="2" t="n">
        <v>30.8857435</v>
      </c>
      <c r="D104" s="2" t="n">
        <f aca="false">C104-B104</f>
        <v>-1.1311025</v>
      </c>
    </row>
    <row r="105" customFormat="false" ht="12.75" hidden="false" customHeight="false" outlineLevel="0" collapsed="false">
      <c r="A105" s="3" t="s">
        <v>184</v>
      </c>
      <c r="B105" s="6" t="n">
        <v>28.510077</v>
      </c>
      <c r="C105" s="2" t="n">
        <v>27.41372</v>
      </c>
      <c r="D105" s="2" t="n">
        <f aca="false">C105-B105</f>
        <v>-1.096357</v>
      </c>
    </row>
    <row r="106" customFormat="false" ht="12.75" hidden="false" customHeight="false" outlineLevel="0" collapsed="false">
      <c r="A106" s="3" t="s">
        <v>186</v>
      </c>
      <c r="B106" s="6" t="n">
        <v>29.359945</v>
      </c>
      <c r="C106" s="2" t="n">
        <v>28.3316275</v>
      </c>
      <c r="D106" s="2" t="n">
        <f aca="false">C106-B106</f>
        <v>-1.0283175</v>
      </c>
    </row>
    <row r="107" customFormat="false" ht="12.75" hidden="false" customHeight="false" outlineLevel="0" collapsed="false">
      <c r="A107" s="3" t="s">
        <v>188</v>
      </c>
      <c r="B107" s="6" t="n">
        <v>28.53377</v>
      </c>
      <c r="C107" s="2" t="n">
        <v>27.528453</v>
      </c>
      <c r="D107" s="2" t="n">
        <f aca="false">C107-B107</f>
        <v>-1.005317</v>
      </c>
    </row>
    <row r="217" customFormat="false" ht="12.75" hidden="false" customHeight="false" outlineLevel="0" collapsed="false">
      <c r="A217" s="10"/>
    </row>
    <row r="221" customFormat="false" ht="13.5" hidden="false" customHeight="false" outlineLevel="0" collapsed="false">
      <c r="A221" s="11"/>
    </row>
    <row r="230" customFormat="false" ht="13.5" hidden="false" customHeight="false" outlineLevel="0" collapsed="false">
      <c r="A230" s="11"/>
    </row>
    <row r="284" customFormat="false" ht="12.75" hidden="false" customHeight="false" outlineLevel="0" collapsed="false">
      <c r="B284" s="12"/>
    </row>
    <row r="285" customFormat="false" ht="12.75" hidden="false" customHeight="false" outlineLevel="0" collapsed="false">
      <c r="B285" s="12"/>
    </row>
    <row r="286" customFormat="false" ht="12.75" hidden="false" customHeight="false" outlineLevel="0" collapsed="false">
      <c r="B286" s="12"/>
    </row>
    <row r="287" customFormat="false" ht="12.75" hidden="false" customHeight="false" outlineLevel="0" collapsed="false">
      <c r="B287" s="12"/>
    </row>
    <row r="288" customFormat="false" ht="12.75" hidden="false" customHeight="false" outlineLevel="0" collapsed="false">
      <c r="B288" s="12"/>
    </row>
    <row r="289" customFormat="false" ht="12.75" hidden="false" customHeight="false" outlineLevel="0" collapsed="false">
      <c r="B289" s="12"/>
    </row>
    <row r="290" customFormat="false" ht="12.75" hidden="false" customHeight="false" outlineLevel="0" collapsed="false">
      <c r="B290" s="12"/>
    </row>
    <row r="291" customFormat="false" ht="12.75" hidden="false" customHeight="false" outlineLevel="0" collapsed="false">
      <c r="B291" s="12"/>
    </row>
    <row r="292" customFormat="false" ht="12.75" hidden="false" customHeight="false" outlineLevel="0" collapsed="false">
      <c r="B292" s="12"/>
    </row>
    <row r="293" customFormat="false" ht="12.75" hidden="false" customHeight="false" outlineLevel="0" collapsed="false">
      <c r="B293" s="12"/>
    </row>
    <row r="294" customFormat="false" ht="12.75" hidden="false" customHeight="false" outlineLevel="0" collapsed="false">
      <c r="B294" s="12"/>
    </row>
    <row r="295" customFormat="false" ht="12.75" hidden="false" customHeight="false" outlineLevel="0" collapsed="false">
      <c r="B295" s="12"/>
    </row>
    <row r="296" customFormat="false" ht="12.75" hidden="false" customHeight="false" outlineLevel="0" collapsed="false">
      <c r="B296" s="12"/>
    </row>
    <row r="297" customFormat="false" ht="12.75" hidden="false" customHeight="false" outlineLevel="0" collapsed="false">
      <c r="B297" s="12"/>
    </row>
    <row r="298" customFormat="false" ht="12.75" hidden="false" customHeight="false" outlineLevel="0" collapsed="false">
      <c r="B29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75"/>
  </cols>
  <sheetData>
    <row r="1" customFormat="false" ht="14.25" hidden="false" customHeight="false" outlineLevel="0" collapsed="false">
      <c r="A1" s="3" t="s">
        <v>0</v>
      </c>
      <c r="B1" s="1" t="s">
        <v>1</v>
      </c>
      <c r="C1" s="2" t="s">
        <v>2</v>
      </c>
      <c r="D1" s="4" t="s">
        <v>3</v>
      </c>
    </row>
    <row r="2" customFormat="false" ht="14.25" hidden="false" customHeight="false" outlineLevel="0" collapsed="false">
      <c r="A2" s="7" t="s">
        <v>674</v>
      </c>
      <c r="B2" s="8" t="n">
        <v>31.288538</v>
      </c>
      <c r="C2" s="1" t="n">
        <v>40</v>
      </c>
      <c r="D2" s="1" t="n">
        <f aca="false">C2-B2</f>
        <v>8.711462</v>
      </c>
    </row>
    <row r="3" customFormat="false" ht="14.25" hidden="false" customHeight="false" outlineLevel="0" collapsed="false">
      <c r="A3" s="7" t="s">
        <v>674</v>
      </c>
      <c r="B3" s="8" t="n">
        <v>30.915428</v>
      </c>
      <c r="C3" s="1" t="n">
        <v>38.2742825</v>
      </c>
      <c r="D3" s="1" t="n">
        <f aca="false">C3-B3</f>
        <v>7.3588545</v>
      </c>
    </row>
    <row r="4" customFormat="false" ht="14.25" hidden="false" customHeight="false" outlineLevel="0" collapsed="false">
      <c r="A4" s="3" t="s">
        <v>673</v>
      </c>
      <c r="B4" s="6" t="n">
        <v>34.194557</v>
      </c>
      <c r="C4" s="2" t="n">
        <v>40</v>
      </c>
      <c r="D4" s="2" t="n">
        <f aca="false">C4-B4</f>
        <v>5.805443</v>
      </c>
    </row>
    <row r="5" customFormat="false" ht="14.25" hidden="false" customHeight="false" outlineLevel="0" collapsed="false">
      <c r="A5" s="3" t="s">
        <v>672</v>
      </c>
      <c r="B5" s="6" t="n">
        <v>34.235046</v>
      </c>
      <c r="C5" s="2" t="n">
        <v>40</v>
      </c>
      <c r="D5" s="2" t="n">
        <f aca="false">C5-B5</f>
        <v>5.764954</v>
      </c>
    </row>
    <row r="6" customFormat="false" ht="14.25" hidden="false" customHeight="false" outlineLevel="0" collapsed="false">
      <c r="A6" s="3" t="s">
        <v>671</v>
      </c>
      <c r="B6" s="6" t="n">
        <v>34.77528</v>
      </c>
      <c r="C6" s="2" t="n">
        <v>40</v>
      </c>
      <c r="D6" s="2" t="n">
        <f aca="false">C6-B6</f>
        <v>5.22472</v>
      </c>
    </row>
    <row r="7" customFormat="false" ht="14.25" hidden="false" customHeight="false" outlineLevel="0" collapsed="false">
      <c r="A7" s="7" t="s">
        <v>581</v>
      </c>
      <c r="B7" s="8" t="n">
        <v>34.824173</v>
      </c>
      <c r="C7" s="1" t="n">
        <v>40</v>
      </c>
      <c r="D7" s="1" t="n">
        <f aca="false">C7-B7</f>
        <v>5.175827</v>
      </c>
    </row>
    <row r="8" customFormat="false" ht="14.25" hidden="false" customHeight="false" outlineLevel="0" collapsed="false">
      <c r="A8" s="3" t="s">
        <v>670</v>
      </c>
      <c r="B8" s="6" t="n">
        <v>32.459274</v>
      </c>
      <c r="C8" s="2" t="n">
        <v>37.566881</v>
      </c>
      <c r="D8" s="2" t="n">
        <f aca="false">C8-B8</f>
        <v>5.10760699999999</v>
      </c>
    </row>
    <row r="9" customFormat="false" ht="14.25" hidden="false" customHeight="false" outlineLevel="0" collapsed="false">
      <c r="A9" s="7" t="s">
        <v>669</v>
      </c>
      <c r="B9" s="8" t="n">
        <v>30.608192</v>
      </c>
      <c r="C9" s="1" t="n">
        <v>35.1301985</v>
      </c>
      <c r="D9" s="1" t="n">
        <f aca="false">C9-B9</f>
        <v>4.5220065</v>
      </c>
    </row>
    <row r="10" customFormat="false" ht="14.25" hidden="false" customHeight="false" outlineLevel="0" collapsed="false">
      <c r="A10" s="7" t="s">
        <v>666</v>
      </c>
      <c r="B10" s="8" t="n">
        <v>29.449623</v>
      </c>
      <c r="C10" s="1" t="n">
        <v>33.9495295</v>
      </c>
      <c r="D10" s="1" t="n">
        <f aca="false">C10-B10</f>
        <v>4.4999065</v>
      </c>
    </row>
    <row r="11" customFormat="false" ht="14.25" hidden="false" customHeight="false" outlineLevel="0" collapsed="false">
      <c r="A11" s="7" t="s">
        <v>668</v>
      </c>
      <c r="B11" s="8" t="n">
        <v>32.51049</v>
      </c>
      <c r="C11" s="1" t="n">
        <v>36.821</v>
      </c>
      <c r="D11" s="1" t="n">
        <f aca="false">C11-B11</f>
        <v>4.31051</v>
      </c>
    </row>
    <row r="12" customFormat="false" ht="14.25" hidden="false" customHeight="false" outlineLevel="0" collapsed="false">
      <c r="A12" s="7" t="s">
        <v>668</v>
      </c>
      <c r="B12" s="8" t="n">
        <v>32.532497</v>
      </c>
      <c r="C12" s="1" t="n">
        <v>36.726315</v>
      </c>
      <c r="D12" s="1" t="n">
        <f aca="false">C12-B12</f>
        <v>4.193818</v>
      </c>
    </row>
    <row r="13" customFormat="false" ht="14.25" hidden="false" customHeight="false" outlineLevel="0" collapsed="false">
      <c r="A13" s="3" t="s">
        <v>667</v>
      </c>
      <c r="B13" s="6" t="n">
        <v>32.577957</v>
      </c>
      <c r="C13" s="2" t="n">
        <v>36.745966</v>
      </c>
      <c r="D13" s="2" t="n">
        <f aca="false">C13-B13</f>
        <v>4.168009</v>
      </c>
    </row>
    <row r="14" customFormat="false" ht="14.25" hidden="false" customHeight="false" outlineLevel="0" collapsed="false">
      <c r="A14" s="7" t="s">
        <v>666</v>
      </c>
      <c r="B14" s="8" t="n">
        <v>29.96347</v>
      </c>
      <c r="C14" s="1" t="n">
        <v>34.103146</v>
      </c>
      <c r="D14" s="1" t="n">
        <f aca="false">C14-B14</f>
        <v>4.139676</v>
      </c>
    </row>
    <row r="15" customFormat="false" ht="14.25" hidden="false" customHeight="false" outlineLevel="0" collapsed="false">
      <c r="A15" s="3" t="s">
        <v>664</v>
      </c>
      <c r="B15" s="6" t="n">
        <v>25.644997</v>
      </c>
      <c r="C15" s="2" t="n">
        <v>29.5459365</v>
      </c>
      <c r="D15" s="2" t="n">
        <f aca="false">C15-B15</f>
        <v>3.9009395</v>
      </c>
    </row>
    <row r="16" customFormat="false" ht="14.25" hidden="false" customHeight="false" outlineLevel="0" collapsed="false">
      <c r="A16" s="7" t="s">
        <v>662</v>
      </c>
      <c r="B16" s="8" t="n">
        <v>29.955173</v>
      </c>
      <c r="C16" s="1" t="n">
        <v>33.5333995</v>
      </c>
      <c r="D16" s="1" t="n">
        <f aca="false">C16-B16</f>
        <v>3.5782265</v>
      </c>
    </row>
    <row r="17" customFormat="false" ht="14.25" hidden="false" customHeight="false" outlineLevel="0" collapsed="false">
      <c r="A17" s="7" t="s">
        <v>661</v>
      </c>
      <c r="B17" s="8" t="n">
        <v>33.936035</v>
      </c>
      <c r="C17" s="1" t="n">
        <v>37.4788685</v>
      </c>
      <c r="D17" s="1" t="n">
        <f aca="false">C17-B17</f>
        <v>3.54283350000001</v>
      </c>
    </row>
    <row r="18" customFormat="false" ht="14.25" hidden="false" customHeight="false" outlineLevel="0" collapsed="false">
      <c r="A18" s="7" t="s">
        <v>660</v>
      </c>
      <c r="B18" s="8" t="n">
        <v>32.809547</v>
      </c>
      <c r="C18" s="1" t="n">
        <v>36.004627</v>
      </c>
      <c r="D18" s="1" t="n">
        <f aca="false">C18-B18</f>
        <v>3.19508</v>
      </c>
    </row>
    <row r="19" customFormat="false" ht="14.25" hidden="false" customHeight="false" outlineLevel="0" collapsed="false">
      <c r="A19" s="7" t="s">
        <v>659</v>
      </c>
      <c r="B19" s="8" t="n">
        <v>33.665012</v>
      </c>
      <c r="C19" s="1" t="n">
        <v>36.7564</v>
      </c>
      <c r="D19" s="1" t="n">
        <f aca="false">C19-B19</f>
        <v>3.091388</v>
      </c>
    </row>
    <row r="20" customFormat="false" ht="14.25" hidden="false" customHeight="false" outlineLevel="0" collapsed="false">
      <c r="A20" s="7" t="s">
        <v>658</v>
      </c>
      <c r="B20" s="8" t="n">
        <v>33.86679</v>
      </c>
      <c r="C20" s="1" t="n">
        <v>36.784067</v>
      </c>
      <c r="D20" s="1" t="n">
        <f aca="false">C20-B20</f>
        <v>2.917277</v>
      </c>
    </row>
    <row r="21" customFormat="false" ht="14.25" hidden="false" customHeight="false" outlineLevel="0" collapsed="false">
      <c r="A21" s="7" t="s">
        <v>656</v>
      </c>
      <c r="B21" s="8" t="n">
        <v>34.364235</v>
      </c>
      <c r="C21" s="1" t="n">
        <v>37.0200825</v>
      </c>
      <c r="D21" s="1" t="n">
        <f aca="false">C21-B21</f>
        <v>2.6558475</v>
      </c>
    </row>
    <row r="22" customFormat="false" ht="14.25" hidden="false" customHeight="false" outlineLevel="0" collapsed="false">
      <c r="A22" s="7" t="s">
        <v>655</v>
      </c>
      <c r="B22" s="8" t="n">
        <v>31.355238</v>
      </c>
      <c r="C22" s="1" t="n">
        <v>33.7701065</v>
      </c>
      <c r="D22" s="1" t="n">
        <f aca="false">C22-B22</f>
        <v>2.4148685</v>
      </c>
    </row>
    <row r="23" customFormat="false" ht="14.25" hidden="false" customHeight="false" outlineLevel="0" collapsed="false">
      <c r="A23" s="3" t="s">
        <v>654</v>
      </c>
      <c r="B23" s="6" t="n">
        <v>32.366383</v>
      </c>
      <c r="C23" s="2" t="n">
        <v>34.3427835</v>
      </c>
      <c r="D23" s="2" t="n">
        <f aca="false">C23-B23</f>
        <v>1.9764005</v>
      </c>
    </row>
    <row r="24" customFormat="false" ht="14.25" hidden="false" customHeight="false" outlineLevel="0" collapsed="false">
      <c r="A24" s="3" t="s">
        <v>653</v>
      </c>
      <c r="B24" s="6" t="n">
        <v>34.763992</v>
      </c>
      <c r="C24" s="2" t="n">
        <v>36.7209815</v>
      </c>
      <c r="D24" s="2" t="n">
        <f aca="false">C24-B24</f>
        <v>1.9569895</v>
      </c>
    </row>
    <row r="25" customFormat="false" ht="14.25" hidden="false" customHeight="false" outlineLevel="0" collapsed="false">
      <c r="A25" s="7" t="s">
        <v>652</v>
      </c>
      <c r="B25" s="8" t="n">
        <v>31.130163</v>
      </c>
      <c r="C25" s="1" t="n">
        <v>33.066796</v>
      </c>
      <c r="D25" s="1" t="n">
        <f aca="false">C25-B25</f>
        <v>1.936633</v>
      </c>
    </row>
    <row r="26" customFormat="false" ht="14.25" hidden="false" customHeight="false" outlineLevel="0" collapsed="false">
      <c r="A26" s="7" t="s">
        <v>651</v>
      </c>
      <c r="B26" s="8" t="n">
        <v>30.45356</v>
      </c>
      <c r="C26" s="1" t="n">
        <v>32.335505</v>
      </c>
      <c r="D26" s="1" t="n">
        <f aca="false">C26-B26</f>
        <v>1.881945</v>
      </c>
    </row>
    <row r="27" customFormat="false" ht="14.25" hidden="false" customHeight="false" outlineLevel="0" collapsed="false">
      <c r="A27" s="7" t="s">
        <v>651</v>
      </c>
      <c r="B27" s="8" t="n">
        <v>31.393682</v>
      </c>
      <c r="C27" s="1" t="n">
        <v>33.1594295</v>
      </c>
      <c r="D27" s="1" t="n">
        <f aca="false">C27-B27</f>
        <v>1.7657475</v>
      </c>
    </row>
    <row r="28" customFormat="false" ht="14.25" hidden="false" customHeight="false" outlineLevel="0" collapsed="false">
      <c r="A28" s="3" t="s">
        <v>650</v>
      </c>
      <c r="B28" s="6" t="n">
        <v>31.894037</v>
      </c>
      <c r="C28" s="2" t="n">
        <v>33.642915</v>
      </c>
      <c r="D28" s="2" t="n">
        <f aca="false">C28-B28</f>
        <v>1.748878</v>
      </c>
    </row>
    <row r="29" customFormat="false" ht="14.25" hidden="false" customHeight="false" outlineLevel="0" collapsed="false">
      <c r="A29" s="7" t="s">
        <v>649</v>
      </c>
      <c r="B29" s="8" t="n">
        <v>34.13682</v>
      </c>
      <c r="C29" s="1" t="n">
        <v>35.8128565</v>
      </c>
      <c r="D29" s="1" t="n">
        <f aca="false">C29-B29</f>
        <v>1.6760365</v>
      </c>
    </row>
    <row r="30" customFormat="false" ht="14.25" hidden="false" customHeight="false" outlineLevel="0" collapsed="false">
      <c r="A30" s="7" t="s">
        <v>648</v>
      </c>
      <c r="B30" s="8" t="n">
        <v>28.821587</v>
      </c>
      <c r="C30" s="1" t="n">
        <v>30.43657</v>
      </c>
      <c r="D30" s="1" t="n">
        <f aca="false">C30-B30</f>
        <v>1.614983</v>
      </c>
    </row>
    <row r="31" customFormat="false" ht="14.25" hidden="false" customHeight="false" outlineLevel="0" collapsed="false">
      <c r="A31" s="3" t="s">
        <v>645</v>
      </c>
      <c r="B31" s="6" t="n">
        <v>32.800743</v>
      </c>
      <c r="C31" s="2" t="n">
        <v>33.918874</v>
      </c>
      <c r="D31" s="2" t="n">
        <f aca="false">C31-B31</f>
        <v>1.118131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39" activeCellId="0" sqref="H63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3.37"/>
  </cols>
  <sheetData>
    <row r="1" customFormat="false" ht="14.25" hidden="false" customHeight="false" outlineLevel="0" collapsed="false">
      <c r="A1" s="3" t="s">
        <v>0</v>
      </c>
      <c r="B1" s="1" t="s">
        <v>1</v>
      </c>
      <c r="C1" s="2" t="s">
        <v>2</v>
      </c>
      <c r="D1" s="4" t="s">
        <v>3</v>
      </c>
    </row>
    <row r="2" customFormat="false" ht="14.25" hidden="false" customHeight="false" outlineLevel="0" collapsed="false">
      <c r="A2" s="3" t="s">
        <v>665</v>
      </c>
      <c r="B2" s="6" t="n">
        <v>35.965336</v>
      </c>
      <c r="C2" s="2" t="n">
        <v>40</v>
      </c>
      <c r="D2" s="2" t="n">
        <f aca="false">C2-B2</f>
        <v>4.034664</v>
      </c>
    </row>
    <row r="3" customFormat="false" ht="14.25" hidden="false" customHeight="false" outlineLevel="0" collapsed="false">
      <c r="A3" s="7" t="s">
        <v>657</v>
      </c>
      <c r="B3" s="8" t="n">
        <v>29.91961</v>
      </c>
      <c r="C3" s="1" t="n">
        <v>33.736599</v>
      </c>
      <c r="D3" s="1" t="n">
        <f aca="false">C3-B3</f>
        <v>3.816989</v>
      </c>
    </row>
    <row r="4" customFormat="false" ht="14.25" hidden="false" customHeight="false" outlineLevel="0" collapsed="false">
      <c r="A4" s="7" t="s">
        <v>657</v>
      </c>
      <c r="B4" s="8" t="n">
        <v>30.00545</v>
      </c>
      <c r="C4" s="1" t="n">
        <v>33.75241</v>
      </c>
      <c r="D4" s="1" t="n">
        <f aca="false">C4-B4</f>
        <v>3.74696</v>
      </c>
    </row>
    <row r="5" customFormat="false" ht="14.25" hidden="false" customHeight="false" outlineLevel="0" collapsed="false">
      <c r="A5" s="3" t="s">
        <v>663</v>
      </c>
      <c r="B5" s="6" t="n">
        <v>36.385628</v>
      </c>
      <c r="C5" s="2" t="n">
        <v>40</v>
      </c>
      <c r="D5" s="2" t="n">
        <f aca="false">C5-B5</f>
        <v>3.614372</v>
      </c>
    </row>
    <row r="6" customFormat="false" ht="14.25" hidden="false" customHeight="false" outlineLevel="0" collapsed="false">
      <c r="A6" s="7" t="s">
        <v>657</v>
      </c>
      <c r="B6" s="8" t="n">
        <v>29.956104</v>
      </c>
      <c r="C6" s="1" t="n">
        <v>33.3844715</v>
      </c>
      <c r="D6" s="1" t="n">
        <f aca="false">C6-B6</f>
        <v>3.4283675</v>
      </c>
    </row>
    <row r="7" customFormat="false" ht="14.25" hidden="false" customHeight="false" outlineLevel="0" collapsed="false">
      <c r="A7" s="7" t="s">
        <v>657</v>
      </c>
      <c r="B7" s="8" t="n">
        <v>29.930101</v>
      </c>
      <c r="C7" s="1" t="n">
        <v>32.9459405</v>
      </c>
      <c r="D7" s="1" t="n">
        <f aca="false">C7-B7</f>
        <v>3.01583950000001</v>
      </c>
    </row>
    <row r="8" customFormat="false" ht="14.25" hidden="false" customHeight="false" outlineLevel="0" collapsed="false">
      <c r="A8" s="3" t="s">
        <v>657</v>
      </c>
      <c r="B8" s="6" t="n">
        <v>30.147326</v>
      </c>
      <c r="C8" s="2" t="n">
        <v>32.8448225</v>
      </c>
      <c r="D8" s="2" t="n">
        <f aca="false">C8-B8</f>
        <v>2.6974965</v>
      </c>
    </row>
    <row r="9" customFormat="false" ht="14.25" hidden="false" customHeight="false" outlineLevel="0" collapsed="false">
      <c r="A9" s="3" t="s">
        <v>647</v>
      </c>
      <c r="B9" s="6" t="n">
        <v>38.44966</v>
      </c>
      <c r="C9" s="2" t="n">
        <v>40</v>
      </c>
      <c r="D9" s="2" t="n">
        <f aca="false">C9-B9</f>
        <v>1.55034</v>
      </c>
    </row>
    <row r="10" customFormat="false" ht="14.25" hidden="false" customHeight="false" outlineLevel="0" collapsed="false">
      <c r="A10" s="7" t="s">
        <v>622</v>
      </c>
      <c r="B10" s="8" t="n">
        <v>38.683567</v>
      </c>
      <c r="C10" s="1" t="n">
        <v>40</v>
      </c>
      <c r="D10" s="1" t="n">
        <f aca="false">C10-B10</f>
        <v>1.316433</v>
      </c>
    </row>
    <row r="11" customFormat="false" ht="14.25" hidden="false" customHeight="false" outlineLevel="0" collapsed="false">
      <c r="A11" s="3" t="s">
        <v>646</v>
      </c>
      <c r="B11" s="6" t="n">
        <v>38.314865</v>
      </c>
      <c r="C11" s="2" t="n">
        <v>39.522093</v>
      </c>
      <c r="D11" s="2" t="n">
        <f aca="false">C11-B11</f>
        <v>1.207228</v>
      </c>
    </row>
    <row r="12" customFormat="false" ht="14.25" hidden="false" customHeight="false" outlineLevel="0" collapsed="false">
      <c r="A12" s="7" t="s">
        <v>644</v>
      </c>
      <c r="B12" s="8" t="n">
        <v>27.099102</v>
      </c>
      <c r="C12" s="1" t="n">
        <v>27.991501</v>
      </c>
      <c r="D12" s="1" t="n">
        <f aca="false">C12-B12</f>
        <v>0.892399000000001</v>
      </c>
    </row>
    <row r="13" customFormat="false" ht="14.25" hidden="false" customHeight="false" outlineLevel="0" collapsed="false">
      <c r="A13" s="3" t="s">
        <v>643</v>
      </c>
      <c r="B13" s="6" t="n">
        <v>31.832903</v>
      </c>
      <c r="C13" s="2" t="n">
        <v>32.7054575</v>
      </c>
      <c r="D13" s="2" t="n">
        <f aca="false">C13-B13</f>
        <v>0.872554499999993</v>
      </c>
    </row>
    <row r="14" customFormat="false" ht="14.25" hidden="false" customHeight="false" outlineLevel="0" collapsed="false">
      <c r="A14" s="3" t="s">
        <v>642</v>
      </c>
      <c r="B14" s="6" t="n">
        <v>31.767002</v>
      </c>
      <c r="C14" s="2" t="n">
        <v>32.630332</v>
      </c>
      <c r="D14" s="2" t="n">
        <f aca="false">C14-B14</f>
        <v>0.863330000000001</v>
      </c>
    </row>
    <row r="15" customFormat="false" ht="14.25" hidden="false" customHeight="false" outlineLevel="0" collapsed="false">
      <c r="A15" s="3" t="s">
        <v>641</v>
      </c>
      <c r="B15" s="6" t="n">
        <v>29.85245</v>
      </c>
      <c r="C15" s="2" t="n">
        <v>30.64495</v>
      </c>
      <c r="D15" s="2" t="n">
        <f aca="false">C15-B15</f>
        <v>0.7925</v>
      </c>
    </row>
    <row r="16" customFormat="false" ht="14.25" hidden="false" customHeight="false" outlineLevel="0" collapsed="false">
      <c r="A16" s="3" t="s">
        <v>640</v>
      </c>
      <c r="B16" s="6" t="n">
        <v>21.892168</v>
      </c>
      <c r="C16" s="2" t="n">
        <v>22.680227</v>
      </c>
      <c r="D16" s="2" t="n">
        <f aca="false">C16-B16</f>
        <v>0.788059000000001</v>
      </c>
    </row>
    <row r="17" customFormat="false" ht="14.25" hidden="false" customHeight="false" outlineLevel="0" collapsed="false">
      <c r="A17" s="7" t="s">
        <v>639</v>
      </c>
      <c r="B17" s="8" t="n">
        <v>29.748442</v>
      </c>
      <c r="C17" s="1" t="n">
        <v>30.479596</v>
      </c>
      <c r="D17" s="1" t="n">
        <f aca="false">C17-B17</f>
        <v>0.731154</v>
      </c>
    </row>
    <row r="18" customFormat="false" ht="14.25" hidden="false" customHeight="false" outlineLevel="0" collapsed="false">
      <c r="A18" s="3" t="s">
        <v>638</v>
      </c>
      <c r="B18" s="6" t="n">
        <v>37.061302</v>
      </c>
      <c r="C18" s="2" t="n">
        <v>37.740469</v>
      </c>
      <c r="D18" s="2" t="n">
        <f aca="false">C18-B18</f>
        <v>0.679167000000007</v>
      </c>
    </row>
    <row r="19" customFormat="false" ht="14.25" hidden="false" customHeight="false" outlineLevel="0" collapsed="false">
      <c r="A19" s="3" t="s">
        <v>637</v>
      </c>
      <c r="B19" s="6" t="n">
        <v>37.055756</v>
      </c>
      <c r="C19" s="2" t="n">
        <v>37.72161</v>
      </c>
      <c r="D19" s="2" t="n">
        <f aca="false">C19-B19</f>
        <v>0.665853999999996</v>
      </c>
    </row>
    <row r="20" customFormat="false" ht="14.25" hidden="false" customHeight="false" outlineLevel="0" collapsed="false">
      <c r="A20" s="3" t="s">
        <v>636</v>
      </c>
      <c r="B20" s="6" t="n">
        <v>33.87118</v>
      </c>
      <c r="C20" s="2" t="n">
        <v>34.4640845</v>
      </c>
      <c r="D20" s="2" t="n">
        <f aca="false">C20-B20</f>
        <v>0.592904499999996</v>
      </c>
    </row>
    <row r="21" customFormat="false" ht="14.25" hidden="false" customHeight="false" outlineLevel="0" collapsed="false">
      <c r="A21" s="7" t="s">
        <v>635</v>
      </c>
      <c r="B21" s="8" t="n">
        <v>31.887882</v>
      </c>
      <c r="C21" s="1" t="n">
        <v>32.45191</v>
      </c>
      <c r="D21" s="1" t="n">
        <f aca="false">C21-B21</f>
        <v>0.564027999999997</v>
      </c>
    </row>
    <row r="22" customFormat="false" ht="14.25" hidden="false" customHeight="false" outlineLevel="0" collapsed="false">
      <c r="A22" s="7" t="s">
        <v>634</v>
      </c>
      <c r="B22" s="8" t="n">
        <v>37.845352</v>
      </c>
      <c r="C22" s="1" t="n">
        <v>38.3776035</v>
      </c>
      <c r="D22" s="1" t="n">
        <f aca="false">C22-B22</f>
        <v>0.532251500000001</v>
      </c>
    </row>
    <row r="23" customFormat="false" ht="14.25" hidden="false" customHeight="false" outlineLevel="0" collapsed="false">
      <c r="A23" s="3" t="s">
        <v>633</v>
      </c>
      <c r="B23" s="6" t="n">
        <v>29.954744</v>
      </c>
      <c r="C23" s="2" t="n">
        <v>30.4451025</v>
      </c>
      <c r="D23" s="2" t="n">
        <f aca="false">C23-B23</f>
        <v>0.490358499999999</v>
      </c>
    </row>
    <row r="24" customFormat="false" ht="14.25" hidden="false" customHeight="false" outlineLevel="0" collapsed="false">
      <c r="A24" s="3" t="s">
        <v>632</v>
      </c>
      <c r="B24" s="6" t="n">
        <v>27.803093</v>
      </c>
      <c r="C24" s="2" t="n">
        <v>28.2495565</v>
      </c>
      <c r="D24" s="2" t="n">
        <f aca="false">C24-B24</f>
        <v>0.446463499999997</v>
      </c>
    </row>
    <row r="25" customFormat="false" ht="14.25" hidden="false" customHeight="false" outlineLevel="0" collapsed="false">
      <c r="A25" s="7" t="s">
        <v>210</v>
      </c>
      <c r="B25" s="8" t="n">
        <v>33.98934</v>
      </c>
      <c r="C25" s="1" t="n">
        <v>34.3696135</v>
      </c>
      <c r="D25" s="1" t="n">
        <f aca="false">C25-B25</f>
        <v>0.380273500000001</v>
      </c>
    </row>
    <row r="26" customFormat="false" ht="14.25" hidden="false" customHeight="false" outlineLevel="0" collapsed="false">
      <c r="A26" s="3" t="s">
        <v>631</v>
      </c>
      <c r="B26" s="6" t="n">
        <v>26.811182</v>
      </c>
      <c r="C26" s="2" t="n">
        <v>27.1668635</v>
      </c>
      <c r="D26" s="2" t="n">
        <f aca="false">C26-B26</f>
        <v>0.355681500000003</v>
      </c>
    </row>
    <row r="27" customFormat="false" ht="14.25" hidden="false" customHeight="false" outlineLevel="0" collapsed="false">
      <c r="A27" s="7" t="s">
        <v>630</v>
      </c>
      <c r="B27" s="8" t="n">
        <v>30.411524</v>
      </c>
      <c r="C27" s="1" t="n">
        <v>30.634704</v>
      </c>
      <c r="D27" s="1" t="n">
        <f aca="false">C27-B27</f>
        <v>0.223179999999999</v>
      </c>
    </row>
    <row r="28" customFormat="false" ht="14.25" hidden="false" customHeight="false" outlineLevel="0" collapsed="false">
      <c r="A28" s="3" t="s">
        <v>629</v>
      </c>
      <c r="B28" s="6" t="n">
        <v>31.433168</v>
      </c>
      <c r="C28" s="2" t="n">
        <v>31.6397675</v>
      </c>
      <c r="D28" s="2" t="n">
        <f aca="false">C28-B28</f>
        <v>0.206599500000003</v>
      </c>
    </row>
    <row r="29" customFormat="false" ht="14.25" hidden="false" customHeight="false" outlineLevel="0" collapsed="false">
      <c r="A29" s="3" t="s">
        <v>628</v>
      </c>
      <c r="B29" s="6" t="n">
        <v>32.694893</v>
      </c>
      <c r="C29" s="2" t="n">
        <v>32.833092</v>
      </c>
      <c r="D29" s="2" t="n">
        <f aca="false">C29-B29</f>
        <v>0.138199</v>
      </c>
    </row>
    <row r="30" customFormat="false" ht="14.25" hidden="false" customHeight="false" outlineLevel="0" collapsed="false">
      <c r="A30" s="3" t="s">
        <v>627</v>
      </c>
      <c r="B30" s="6" t="n">
        <v>35.62405</v>
      </c>
      <c r="C30" s="2" t="n">
        <v>35.7331965</v>
      </c>
      <c r="D30" s="2" t="n">
        <f aca="false">C30-B30</f>
        <v>0.109146500000001</v>
      </c>
    </row>
    <row r="31" customFormat="false" ht="14.25" hidden="false" customHeight="false" outlineLevel="0" collapsed="false">
      <c r="A31" s="7" t="s">
        <v>207</v>
      </c>
      <c r="B31" s="8" t="n">
        <v>28.136719</v>
      </c>
      <c r="C31" s="1" t="n">
        <v>28.1925685</v>
      </c>
      <c r="D31" s="1" t="n">
        <f aca="false">C31-B31</f>
        <v>0.0558495000000008</v>
      </c>
    </row>
    <row r="32" customFormat="false" ht="14.25" hidden="false" customHeight="false" outlineLevel="0" collapsed="false">
      <c r="A32" s="3" t="s">
        <v>626</v>
      </c>
      <c r="B32" s="6" t="n">
        <v>31.845064</v>
      </c>
      <c r="C32" s="2" t="n">
        <v>31.889066</v>
      </c>
      <c r="D32" s="2" t="n">
        <f aca="false">C32-B32</f>
        <v>0.044001999999999</v>
      </c>
    </row>
    <row r="33" customFormat="false" ht="14.25" hidden="false" customHeight="false" outlineLevel="0" collapsed="false">
      <c r="A33" s="3" t="s">
        <v>625</v>
      </c>
      <c r="B33" s="6" t="n">
        <v>36.11778</v>
      </c>
      <c r="C33" s="2" t="n">
        <v>36.1532315</v>
      </c>
      <c r="D33" s="2" t="n">
        <f aca="false">C33-B33</f>
        <v>0.0354515000000006</v>
      </c>
    </row>
    <row r="34" customFormat="false" ht="14.25" hidden="false" customHeight="false" outlineLevel="0" collapsed="false">
      <c r="A34" s="3" t="s">
        <v>624</v>
      </c>
      <c r="B34" s="6" t="n">
        <v>25.260927</v>
      </c>
      <c r="C34" s="2" t="n">
        <v>25.2920705</v>
      </c>
      <c r="D34" s="2" t="n">
        <f aca="false">C34-B34</f>
        <v>0.0311435000000024</v>
      </c>
    </row>
    <row r="35" customFormat="false" ht="14.25" hidden="false" customHeight="false" outlineLevel="0" collapsed="false">
      <c r="A35" s="7" t="s">
        <v>623</v>
      </c>
      <c r="B35" s="8" t="n">
        <v>27.468554</v>
      </c>
      <c r="C35" s="1" t="n">
        <v>27.484478</v>
      </c>
      <c r="D35" s="1" t="n">
        <f aca="false">C35-B35</f>
        <v>0.0159239999999983</v>
      </c>
    </row>
    <row r="36" customFormat="false" ht="14.25" hidden="false" customHeight="false" outlineLevel="0" collapsed="false">
      <c r="A36" s="7" t="s">
        <v>179</v>
      </c>
      <c r="B36" s="8" t="n">
        <v>40</v>
      </c>
      <c r="C36" s="1" t="n">
        <v>40</v>
      </c>
      <c r="D36" s="1" t="n">
        <f aca="false">C36-B36</f>
        <v>0</v>
      </c>
    </row>
    <row r="37" customFormat="false" ht="14.25" hidden="false" customHeight="false" outlineLevel="0" collapsed="false">
      <c r="A37" s="7" t="s">
        <v>179</v>
      </c>
      <c r="B37" s="8" t="n">
        <v>40</v>
      </c>
      <c r="C37" s="1" t="n">
        <v>40</v>
      </c>
      <c r="D37" s="1" t="n">
        <f aca="false">C37-B37</f>
        <v>0</v>
      </c>
    </row>
    <row r="38" customFormat="false" ht="14.25" hidden="false" customHeight="false" outlineLevel="0" collapsed="false">
      <c r="A38" s="7" t="s">
        <v>179</v>
      </c>
      <c r="B38" s="8" t="n">
        <v>40</v>
      </c>
      <c r="C38" s="1" t="n">
        <v>40</v>
      </c>
      <c r="D38" s="1" t="n">
        <f aca="false">C38-B38</f>
        <v>0</v>
      </c>
    </row>
    <row r="39" customFormat="false" ht="14.25" hidden="false" customHeight="false" outlineLevel="0" collapsed="false">
      <c r="A39" s="3" t="s">
        <v>239</v>
      </c>
      <c r="B39" s="6" t="n">
        <v>40</v>
      </c>
      <c r="C39" s="2" t="n">
        <v>40</v>
      </c>
      <c r="D39" s="2" t="n">
        <f aca="false">C39-B39</f>
        <v>0</v>
      </c>
    </row>
    <row r="40" customFormat="false" ht="14.25" hidden="false" customHeight="false" outlineLevel="0" collapsed="false">
      <c r="A40" s="7" t="s">
        <v>239</v>
      </c>
      <c r="B40" s="8" t="n">
        <v>40</v>
      </c>
      <c r="C40" s="1" t="n">
        <v>40</v>
      </c>
      <c r="D40" s="1" t="n">
        <f aca="false">C40-B40</f>
        <v>0</v>
      </c>
    </row>
    <row r="41" customFormat="false" ht="14.25" hidden="false" customHeight="false" outlineLevel="0" collapsed="false">
      <c r="A41" s="7" t="s">
        <v>239</v>
      </c>
      <c r="B41" s="8" t="n">
        <v>40</v>
      </c>
      <c r="C41" s="1" t="n">
        <v>40</v>
      </c>
      <c r="D41" s="1" t="n">
        <f aca="false">C41-B41</f>
        <v>0</v>
      </c>
    </row>
    <row r="42" customFormat="false" ht="14.25" hidden="false" customHeight="false" outlineLevel="0" collapsed="false">
      <c r="A42" s="7" t="s">
        <v>239</v>
      </c>
      <c r="B42" s="8" t="n">
        <v>40</v>
      </c>
      <c r="C42" s="1" t="n">
        <v>40</v>
      </c>
      <c r="D42" s="1" t="n">
        <f aca="false">C42-B42</f>
        <v>0</v>
      </c>
    </row>
    <row r="43" customFormat="false" ht="14.25" hidden="false" customHeight="false" outlineLevel="0" collapsed="false">
      <c r="A43" s="7" t="s">
        <v>239</v>
      </c>
      <c r="B43" s="8" t="n">
        <v>40</v>
      </c>
      <c r="C43" s="1" t="n">
        <v>40</v>
      </c>
      <c r="D43" s="1" t="n">
        <f aca="false">C43-B43</f>
        <v>0</v>
      </c>
    </row>
    <row r="44" customFormat="false" ht="14.25" hidden="false" customHeight="false" outlineLevel="0" collapsed="false">
      <c r="A44" s="7" t="s">
        <v>545</v>
      </c>
      <c r="B44" s="8" t="n">
        <v>40</v>
      </c>
      <c r="C44" s="1" t="n">
        <v>40</v>
      </c>
      <c r="D44" s="1" t="n">
        <f aca="false">C44-B44</f>
        <v>0</v>
      </c>
    </row>
    <row r="45" customFormat="false" ht="14.25" hidden="false" customHeight="false" outlineLevel="0" collapsed="false">
      <c r="A45" s="7" t="s">
        <v>545</v>
      </c>
      <c r="B45" s="8" t="n">
        <v>40</v>
      </c>
      <c r="C45" s="1" t="n">
        <v>40</v>
      </c>
      <c r="D45" s="1" t="n">
        <f aca="false">C45-B45</f>
        <v>0</v>
      </c>
    </row>
    <row r="46" customFormat="false" ht="14.25" hidden="false" customHeight="false" outlineLevel="0" collapsed="false">
      <c r="A46" s="7" t="s">
        <v>545</v>
      </c>
      <c r="B46" s="8" t="n">
        <v>40</v>
      </c>
      <c r="C46" s="1" t="n">
        <v>40</v>
      </c>
      <c r="D46" s="1" t="n">
        <f aca="false">C46-B46</f>
        <v>0</v>
      </c>
    </row>
    <row r="47" customFormat="false" ht="14.25" hidden="false" customHeight="false" outlineLevel="0" collapsed="false">
      <c r="A47" s="7" t="s">
        <v>545</v>
      </c>
      <c r="B47" s="8" t="n">
        <v>40</v>
      </c>
      <c r="C47" s="1" t="n">
        <v>40</v>
      </c>
      <c r="D47" s="1" t="n">
        <f aca="false">C47-B47</f>
        <v>0</v>
      </c>
    </row>
    <row r="48" customFormat="false" ht="14.25" hidden="false" customHeight="false" outlineLevel="0" collapsed="false">
      <c r="A48" s="7" t="s">
        <v>517</v>
      </c>
      <c r="B48" s="8" t="n">
        <v>40</v>
      </c>
      <c r="C48" s="1" t="n">
        <v>40</v>
      </c>
      <c r="D48" s="1" t="n">
        <f aca="false">C48-B48</f>
        <v>0</v>
      </c>
    </row>
    <row r="49" customFormat="false" ht="14.25" hidden="false" customHeight="false" outlineLevel="0" collapsed="false">
      <c r="A49" s="7" t="s">
        <v>517</v>
      </c>
      <c r="B49" s="8" t="n">
        <v>40</v>
      </c>
      <c r="C49" s="1" t="n">
        <v>40</v>
      </c>
      <c r="D49" s="1" t="n">
        <f aca="false">C49-B49</f>
        <v>0</v>
      </c>
    </row>
    <row r="50" customFormat="false" ht="14.25" hidden="false" customHeight="false" outlineLevel="0" collapsed="false">
      <c r="A50" s="7" t="s">
        <v>517</v>
      </c>
      <c r="B50" s="8" t="n">
        <v>40</v>
      </c>
      <c r="C50" s="1" t="n">
        <v>40</v>
      </c>
      <c r="D50" s="1" t="n">
        <f aca="false">C50-B50</f>
        <v>0</v>
      </c>
    </row>
    <row r="51" customFormat="false" ht="14.25" hidden="false" customHeight="false" outlineLevel="0" collapsed="false">
      <c r="A51" s="7" t="s">
        <v>517</v>
      </c>
      <c r="B51" s="8" t="n">
        <v>40</v>
      </c>
      <c r="C51" s="1" t="n">
        <v>40</v>
      </c>
      <c r="D51" s="1" t="n">
        <f aca="false">C51-B51</f>
        <v>0</v>
      </c>
    </row>
    <row r="52" customFormat="false" ht="14.25" hidden="false" customHeight="false" outlineLevel="0" collapsed="false">
      <c r="A52" s="3" t="s">
        <v>237</v>
      </c>
      <c r="B52" s="6" t="n">
        <v>40</v>
      </c>
      <c r="C52" s="2" t="n">
        <v>40</v>
      </c>
      <c r="D52" s="2" t="n">
        <f aca="false">C52-B52</f>
        <v>0</v>
      </c>
    </row>
    <row r="53" customFormat="false" ht="14.25" hidden="false" customHeight="false" outlineLevel="0" collapsed="false">
      <c r="A53" s="3" t="s">
        <v>236</v>
      </c>
      <c r="B53" s="6" t="n">
        <v>40</v>
      </c>
      <c r="C53" s="2" t="n">
        <v>40</v>
      </c>
      <c r="D53" s="2" t="n">
        <f aca="false">C53-B53</f>
        <v>0</v>
      </c>
    </row>
    <row r="54" customFormat="false" ht="14.25" hidden="false" customHeight="false" outlineLevel="0" collapsed="false">
      <c r="A54" s="7" t="s">
        <v>459</v>
      </c>
      <c r="B54" s="8" t="n">
        <v>40</v>
      </c>
      <c r="C54" s="1" t="n">
        <v>40</v>
      </c>
      <c r="D54" s="1" t="n">
        <f aca="false">C54-B54</f>
        <v>0</v>
      </c>
    </row>
    <row r="55" customFormat="false" ht="14.25" hidden="false" customHeight="false" outlineLevel="0" collapsed="false">
      <c r="A55" s="7" t="s">
        <v>523</v>
      </c>
      <c r="B55" s="8" t="n">
        <v>40</v>
      </c>
      <c r="C55" s="1" t="n">
        <v>40</v>
      </c>
      <c r="D55" s="1" t="n">
        <f aca="false">C55-B55</f>
        <v>0</v>
      </c>
    </row>
    <row r="56" customFormat="false" ht="14.25" hidden="false" customHeight="false" outlineLevel="0" collapsed="false">
      <c r="A56" s="3" t="s">
        <v>224</v>
      </c>
      <c r="B56" s="6" t="n">
        <v>40</v>
      </c>
      <c r="C56" s="2" t="n">
        <v>40</v>
      </c>
      <c r="D56" s="2" t="n">
        <f aca="false">C56-B56</f>
        <v>0</v>
      </c>
    </row>
    <row r="57" customFormat="false" ht="14.25" hidden="false" customHeight="false" outlineLevel="0" collapsed="false">
      <c r="A57" s="7" t="s">
        <v>524</v>
      </c>
      <c r="B57" s="8" t="n">
        <v>40</v>
      </c>
      <c r="C57" s="1" t="n">
        <v>40</v>
      </c>
      <c r="D57" s="1" t="n">
        <f aca="false">C57-B57</f>
        <v>0</v>
      </c>
    </row>
    <row r="58" customFormat="false" ht="14.25" hidden="false" customHeight="false" outlineLevel="0" collapsed="false">
      <c r="A58" s="7" t="s">
        <v>525</v>
      </c>
      <c r="B58" s="8" t="n">
        <v>40</v>
      </c>
      <c r="C58" s="1" t="n">
        <v>40</v>
      </c>
      <c r="D58" s="1" t="n">
        <f aca="false">C58-B58</f>
        <v>0</v>
      </c>
    </row>
    <row r="59" customFormat="false" ht="14.25" hidden="false" customHeight="false" outlineLevel="0" collapsed="false">
      <c r="A59" s="7" t="s">
        <v>526</v>
      </c>
      <c r="B59" s="8" t="n">
        <v>40</v>
      </c>
      <c r="C59" s="1" t="n">
        <v>40</v>
      </c>
      <c r="D59" s="1" t="n">
        <f aca="false">C59-B59</f>
        <v>0</v>
      </c>
    </row>
    <row r="60" customFormat="false" ht="14.25" hidden="false" customHeight="false" outlineLevel="0" collapsed="false">
      <c r="A60" s="7" t="s">
        <v>565</v>
      </c>
      <c r="B60" s="8" t="n">
        <v>40</v>
      </c>
      <c r="C60" s="1" t="n">
        <v>40</v>
      </c>
      <c r="D60" s="1" t="n">
        <f aca="false">C60-B60</f>
        <v>0</v>
      </c>
    </row>
    <row r="61" customFormat="false" ht="14.25" hidden="false" customHeight="false" outlineLevel="0" collapsed="false">
      <c r="A61" s="7" t="s">
        <v>565</v>
      </c>
      <c r="B61" s="8" t="n">
        <v>40</v>
      </c>
      <c r="C61" s="1" t="n">
        <v>40</v>
      </c>
      <c r="D61" s="1" t="n">
        <f aca="false">C61-B61</f>
        <v>0</v>
      </c>
    </row>
    <row r="62" customFormat="false" ht="14.25" hidden="false" customHeight="false" outlineLevel="0" collapsed="false">
      <c r="A62" s="7" t="s">
        <v>566</v>
      </c>
      <c r="B62" s="8" t="n">
        <v>40</v>
      </c>
      <c r="C62" s="1" t="n">
        <v>40</v>
      </c>
      <c r="D62" s="1" t="n">
        <f aca="false">C62-B62</f>
        <v>0</v>
      </c>
    </row>
    <row r="63" customFormat="false" ht="14.25" hidden="false" customHeight="false" outlineLevel="0" collapsed="false">
      <c r="A63" s="7" t="s">
        <v>566</v>
      </c>
      <c r="B63" s="8" t="n">
        <v>40</v>
      </c>
      <c r="C63" s="1" t="n">
        <v>40</v>
      </c>
      <c r="D63" s="1" t="n">
        <f aca="false">C63-B63</f>
        <v>0</v>
      </c>
    </row>
    <row r="64" customFormat="false" ht="14.25" hidden="false" customHeight="false" outlineLevel="0" collapsed="false">
      <c r="A64" s="7" t="s">
        <v>567</v>
      </c>
      <c r="B64" s="8" t="n">
        <v>40</v>
      </c>
      <c r="C64" s="1" t="n">
        <v>40</v>
      </c>
      <c r="D64" s="1" t="n">
        <f aca="false">C64-B64</f>
        <v>0</v>
      </c>
    </row>
    <row r="65" customFormat="false" ht="14.25" hidden="false" customHeight="false" outlineLevel="0" collapsed="false">
      <c r="A65" s="7" t="s">
        <v>567</v>
      </c>
      <c r="B65" s="8" t="n">
        <v>40</v>
      </c>
      <c r="C65" s="1" t="n">
        <v>40</v>
      </c>
      <c r="D65" s="1" t="n">
        <f aca="false">C65-B65</f>
        <v>0</v>
      </c>
    </row>
    <row r="66" customFormat="false" ht="14.25" hidden="false" customHeight="false" outlineLevel="0" collapsed="false">
      <c r="A66" s="7" t="s">
        <v>498</v>
      </c>
      <c r="B66" s="8" t="n">
        <v>40</v>
      </c>
      <c r="C66" s="1" t="n">
        <v>40</v>
      </c>
      <c r="D66" s="1" t="n">
        <f aca="false">C66-B66</f>
        <v>0</v>
      </c>
    </row>
    <row r="67" customFormat="false" ht="14.25" hidden="false" customHeight="false" outlineLevel="0" collapsed="false">
      <c r="A67" s="7" t="s">
        <v>458</v>
      </c>
      <c r="B67" s="8" t="n">
        <v>40</v>
      </c>
      <c r="C67" s="1" t="n">
        <v>40</v>
      </c>
      <c r="D67" s="1" t="n">
        <f aca="false">C67-B67</f>
        <v>0</v>
      </c>
    </row>
    <row r="68" customFormat="false" ht="14.25" hidden="false" customHeight="false" outlineLevel="0" collapsed="false">
      <c r="A68" s="7" t="s">
        <v>457</v>
      </c>
      <c r="B68" s="8" t="n">
        <v>40</v>
      </c>
      <c r="C68" s="1" t="n">
        <v>40</v>
      </c>
      <c r="D68" s="1" t="n">
        <f aca="false">C68-B68</f>
        <v>0</v>
      </c>
    </row>
    <row r="69" customFormat="false" ht="14.25" hidden="false" customHeight="false" outlineLevel="0" collapsed="false">
      <c r="A69" s="7" t="s">
        <v>568</v>
      </c>
      <c r="B69" s="8" t="n">
        <v>40</v>
      </c>
      <c r="C69" s="1" t="n">
        <v>40</v>
      </c>
      <c r="D69" s="1" t="n">
        <f aca="false">C69-B69</f>
        <v>0</v>
      </c>
    </row>
    <row r="70" customFormat="false" ht="14.25" hidden="false" customHeight="false" outlineLevel="0" collapsed="false">
      <c r="A70" s="7" t="s">
        <v>568</v>
      </c>
      <c r="B70" s="8" t="n">
        <v>40</v>
      </c>
      <c r="C70" s="1" t="n">
        <v>40</v>
      </c>
      <c r="D70" s="1" t="n">
        <f aca="false">C70-B70</f>
        <v>0</v>
      </c>
    </row>
    <row r="71" customFormat="false" ht="14.25" hidden="false" customHeight="false" outlineLevel="0" collapsed="false">
      <c r="A71" s="7" t="s">
        <v>569</v>
      </c>
      <c r="B71" s="8" t="n">
        <v>40</v>
      </c>
      <c r="C71" s="1" t="n">
        <v>40</v>
      </c>
      <c r="D71" s="1" t="n">
        <f aca="false">C71-B71</f>
        <v>0</v>
      </c>
    </row>
    <row r="72" customFormat="false" ht="14.25" hidden="false" customHeight="false" outlineLevel="0" collapsed="false">
      <c r="A72" s="7" t="s">
        <v>569</v>
      </c>
      <c r="B72" s="8" t="n">
        <v>40</v>
      </c>
      <c r="C72" s="1" t="n">
        <v>40</v>
      </c>
      <c r="D72" s="1" t="n">
        <f aca="false">C72-B72</f>
        <v>0</v>
      </c>
    </row>
    <row r="73" customFormat="false" ht="14.25" hidden="false" customHeight="false" outlineLevel="0" collapsed="false">
      <c r="A73" s="7" t="s">
        <v>570</v>
      </c>
      <c r="B73" s="8" t="n">
        <v>40</v>
      </c>
      <c r="C73" s="1" t="n">
        <v>40</v>
      </c>
      <c r="D73" s="1" t="n">
        <f aca="false">C73-B73</f>
        <v>0</v>
      </c>
    </row>
    <row r="74" customFormat="false" ht="14.25" hidden="false" customHeight="false" outlineLevel="0" collapsed="false">
      <c r="A74" s="7" t="s">
        <v>570</v>
      </c>
      <c r="B74" s="8" t="n">
        <v>40</v>
      </c>
      <c r="C74" s="1" t="n">
        <v>40</v>
      </c>
      <c r="D74" s="1" t="n">
        <f aca="false">C74-B74</f>
        <v>0</v>
      </c>
    </row>
    <row r="75" customFormat="false" ht="14.25" hidden="false" customHeight="false" outlineLevel="0" collapsed="false">
      <c r="A75" s="7" t="s">
        <v>571</v>
      </c>
      <c r="B75" s="8" t="n">
        <v>40</v>
      </c>
      <c r="C75" s="1" t="n">
        <v>40</v>
      </c>
      <c r="D75" s="1" t="n">
        <f aca="false">C75-B75</f>
        <v>0</v>
      </c>
    </row>
    <row r="76" customFormat="false" ht="14.25" hidden="false" customHeight="false" outlineLevel="0" collapsed="false">
      <c r="A76" s="7" t="s">
        <v>571</v>
      </c>
      <c r="B76" s="8" t="n">
        <v>40</v>
      </c>
      <c r="C76" s="1" t="n">
        <v>40</v>
      </c>
      <c r="D76" s="1" t="n">
        <f aca="false">C76-B76</f>
        <v>0</v>
      </c>
    </row>
    <row r="77" customFormat="false" ht="14.25" hidden="false" customHeight="false" outlineLevel="0" collapsed="false">
      <c r="A77" s="7" t="s">
        <v>527</v>
      </c>
      <c r="B77" s="8" t="n">
        <v>40</v>
      </c>
      <c r="C77" s="1" t="n">
        <v>40</v>
      </c>
      <c r="D77" s="1" t="n">
        <f aca="false">C77-B77</f>
        <v>0</v>
      </c>
    </row>
    <row r="78" customFormat="false" ht="14.25" hidden="false" customHeight="false" outlineLevel="0" collapsed="false">
      <c r="A78" s="3" t="s">
        <v>391</v>
      </c>
      <c r="B78" s="6" t="n">
        <v>40</v>
      </c>
      <c r="C78" s="2" t="n">
        <v>40</v>
      </c>
      <c r="D78" s="2" t="n">
        <f aca="false">C78-B78</f>
        <v>0</v>
      </c>
    </row>
    <row r="79" customFormat="false" ht="14.25" hidden="false" customHeight="false" outlineLevel="0" collapsed="false">
      <c r="A79" s="3" t="s">
        <v>390</v>
      </c>
      <c r="B79" s="6" t="n">
        <v>40</v>
      </c>
      <c r="C79" s="2" t="n">
        <v>40</v>
      </c>
      <c r="D79" s="2" t="n">
        <f aca="false">C79-B79</f>
        <v>0</v>
      </c>
    </row>
    <row r="80" customFormat="false" ht="14.25" hidden="false" customHeight="false" outlineLevel="0" collapsed="false">
      <c r="A80" s="3" t="s">
        <v>389</v>
      </c>
      <c r="B80" s="6" t="n">
        <v>40</v>
      </c>
      <c r="C80" s="2" t="n">
        <v>40</v>
      </c>
      <c r="D80" s="2" t="n">
        <f aca="false">C80-B80</f>
        <v>0</v>
      </c>
    </row>
    <row r="81" customFormat="false" ht="14.25" hidden="false" customHeight="false" outlineLevel="0" collapsed="false">
      <c r="A81" s="3" t="s">
        <v>388</v>
      </c>
      <c r="B81" s="6" t="n">
        <v>40</v>
      </c>
      <c r="C81" s="2" t="n">
        <v>40</v>
      </c>
      <c r="D81" s="2" t="n">
        <f aca="false">C81-B81</f>
        <v>0</v>
      </c>
    </row>
    <row r="82" customFormat="false" ht="14.25" hidden="false" customHeight="false" outlineLevel="0" collapsed="false">
      <c r="A82" s="3" t="s">
        <v>387</v>
      </c>
      <c r="B82" s="6" t="n">
        <v>40</v>
      </c>
      <c r="C82" s="2" t="n">
        <v>40</v>
      </c>
      <c r="D82" s="2" t="n">
        <f aca="false">C82-B82</f>
        <v>0</v>
      </c>
    </row>
    <row r="83" customFormat="false" ht="14.25" hidden="false" customHeight="false" outlineLevel="0" collapsed="false">
      <c r="A83" s="7" t="s">
        <v>477</v>
      </c>
      <c r="B83" s="8" t="n">
        <v>40</v>
      </c>
      <c r="C83" s="1" t="n">
        <v>40</v>
      </c>
      <c r="D83" s="1" t="n">
        <f aca="false">C83-B83</f>
        <v>0</v>
      </c>
    </row>
    <row r="84" customFormat="false" ht="14.25" hidden="false" customHeight="false" outlineLevel="0" collapsed="false">
      <c r="A84" s="3" t="s">
        <v>386</v>
      </c>
      <c r="B84" s="6" t="n">
        <v>40</v>
      </c>
      <c r="C84" s="2" t="n">
        <v>40</v>
      </c>
      <c r="D84" s="2" t="n">
        <f aca="false">C84-B84</f>
        <v>0</v>
      </c>
    </row>
    <row r="85" customFormat="false" ht="14.25" hidden="false" customHeight="false" outlineLevel="0" collapsed="false">
      <c r="A85" s="3" t="s">
        <v>385</v>
      </c>
      <c r="B85" s="6" t="n">
        <v>40</v>
      </c>
      <c r="C85" s="2" t="n">
        <v>40</v>
      </c>
      <c r="D85" s="2" t="n">
        <f aca="false">C85-B85</f>
        <v>0</v>
      </c>
    </row>
    <row r="86" customFormat="false" ht="14.25" hidden="false" customHeight="false" outlineLevel="0" collapsed="false">
      <c r="A86" s="3" t="s">
        <v>384</v>
      </c>
      <c r="B86" s="6" t="n">
        <v>40</v>
      </c>
      <c r="C86" s="2" t="n">
        <v>40</v>
      </c>
      <c r="D86" s="2" t="n">
        <f aca="false">C86-B86</f>
        <v>0</v>
      </c>
    </row>
    <row r="87" customFormat="false" ht="14.25" hidden="false" customHeight="false" outlineLevel="0" collapsed="false">
      <c r="A87" s="3" t="s">
        <v>383</v>
      </c>
      <c r="B87" s="6" t="n">
        <v>40</v>
      </c>
      <c r="C87" s="2" t="n">
        <v>40</v>
      </c>
      <c r="D87" s="2" t="n">
        <f aca="false">C87-B87</f>
        <v>0</v>
      </c>
    </row>
    <row r="88" customFormat="false" ht="14.25" hidden="false" customHeight="false" outlineLevel="0" collapsed="false">
      <c r="A88" s="7" t="s">
        <v>528</v>
      </c>
      <c r="B88" s="8" t="n">
        <v>40</v>
      </c>
      <c r="C88" s="1" t="n">
        <v>40</v>
      </c>
      <c r="D88" s="1" t="n">
        <f aca="false">C88-B88</f>
        <v>0</v>
      </c>
    </row>
    <row r="89" customFormat="false" ht="14.25" hidden="false" customHeight="false" outlineLevel="0" collapsed="false">
      <c r="A89" s="3" t="s">
        <v>382</v>
      </c>
      <c r="B89" s="6" t="n">
        <v>40</v>
      </c>
      <c r="C89" s="2" t="n">
        <v>40</v>
      </c>
      <c r="D89" s="2" t="n">
        <f aca="false">C89-B89</f>
        <v>0</v>
      </c>
    </row>
    <row r="90" customFormat="false" ht="14.25" hidden="false" customHeight="false" outlineLevel="0" collapsed="false">
      <c r="A90" s="3" t="s">
        <v>381</v>
      </c>
      <c r="B90" s="6" t="n">
        <v>40</v>
      </c>
      <c r="C90" s="2" t="n">
        <v>40</v>
      </c>
      <c r="D90" s="2" t="n">
        <f aca="false">C90-B90</f>
        <v>0</v>
      </c>
    </row>
    <row r="91" customFormat="false" ht="14.25" hidden="false" customHeight="false" outlineLevel="0" collapsed="false">
      <c r="A91" s="3" t="s">
        <v>380</v>
      </c>
      <c r="B91" s="6" t="n">
        <v>40</v>
      </c>
      <c r="C91" s="2" t="n">
        <v>40</v>
      </c>
      <c r="D91" s="2" t="n">
        <f aca="false">C91-B91</f>
        <v>0</v>
      </c>
    </row>
    <row r="92" customFormat="false" ht="14.25" hidden="false" customHeight="false" outlineLevel="0" collapsed="false">
      <c r="A92" s="3" t="s">
        <v>379</v>
      </c>
      <c r="B92" s="6" t="n">
        <v>40</v>
      </c>
      <c r="C92" s="2" t="n">
        <v>40</v>
      </c>
      <c r="D92" s="2" t="n">
        <f aca="false">C92-B92</f>
        <v>0</v>
      </c>
    </row>
    <row r="93" customFormat="false" ht="14.25" hidden="false" customHeight="false" outlineLevel="0" collapsed="false">
      <c r="A93" s="7" t="s">
        <v>529</v>
      </c>
      <c r="B93" s="8" t="n">
        <v>40</v>
      </c>
      <c r="C93" s="1" t="n">
        <v>40</v>
      </c>
      <c r="D93" s="1" t="n">
        <f aca="false">C93-B93</f>
        <v>0</v>
      </c>
    </row>
    <row r="94" customFormat="false" ht="14.25" hidden="false" customHeight="false" outlineLevel="0" collapsed="false">
      <c r="A94" s="7" t="s">
        <v>572</v>
      </c>
      <c r="B94" s="8" t="n">
        <v>40</v>
      </c>
      <c r="C94" s="1" t="n">
        <v>40</v>
      </c>
      <c r="D94" s="1" t="n">
        <f aca="false">C94-B94</f>
        <v>0</v>
      </c>
    </row>
    <row r="95" customFormat="false" ht="14.25" hidden="false" customHeight="false" outlineLevel="0" collapsed="false">
      <c r="A95" s="7" t="s">
        <v>572</v>
      </c>
      <c r="B95" s="8" t="n">
        <v>40</v>
      </c>
      <c r="C95" s="1" t="n">
        <v>40</v>
      </c>
      <c r="D95" s="1" t="n">
        <f aca="false">C95-B95</f>
        <v>0</v>
      </c>
    </row>
    <row r="96" customFormat="false" ht="14.25" hidden="false" customHeight="false" outlineLevel="0" collapsed="false">
      <c r="A96" s="7" t="s">
        <v>573</v>
      </c>
      <c r="B96" s="8" t="n">
        <v>40</v>
      </c>
      <c r="C96" s="1" t="n">
        <v>40</v>
      </c>
      <c r="D96" s="1" t="n">
        <f aca="false">C96-B96</f>
        <v>0</v>
      </c>
    </row>
    <row r="97" customFormat="false" ht="14.25" hidden="false" customHeight="false" outlineLevel="0" collapsed="false">
      <c r="A97" s="7" t="s">
        <v>573</v>
      </c>
      <c r="B97" s="8" t="n">
        <v>40</v>
      </c>
      <c r="C97" s="1" t="n">
        <v>40</v>
      </c>
      <c r="D97" s="1" t="n">
        <f aca="false">C97-B97</f>
        <v>0</v>
      </c>
    </row>
    <row r="98" customFormat="false" ht="14.25" hidden="false" customHeight="false" outlineLevel="0" collapsed="false">
      <c r="A98" s="7" t="s">
        <v>574</v>
      </c>
      <c r="B98" s="8" t="n">
        <v>40</v>
      </c>
      <c r="C98" s="1" t="n">
        <v>40</v>
      </c>
      <c r="D98" s="1" t="n">
        <f aca="false">C98-B98</f>
        <v>0</v>
      </c>
    </row>
    <row r="99" customFormat="false" ht="14.25" hidden="false" customHeight="false" outlineLevel="0" collapsed="false">
      <c r="A99" s="7" t="s">
        <v>574</v>
      </c>
      <c r="B99" s="8" t="n">
        <v>40</v>
      </c>
      <c r="C99" s="1" t="n">
        <v>40</v>
      </c>
      <c r="D99" s="1" t="n">
        <f aca="false">C99-B99</f>
        <v>0</v>
      </c>
    </row>
    <row r="100" customFormat="false" ht="14.25" hidden="false" customHeight="false" outlineLevel="0" collapsed="false">
      <c r="A100" s="3" t="s">
        <v>378</v>
      </c>
      <c r="B100" s="6" t="n">
        <v>40</v>
      </c>
      <c r="C100" s="2" t="n">
        <v>40</v>
      </c>
      <c r="D100" s="2" t="n">
        <f aca="false">C100-B100</f>
        <v>0</v>
      </c>
    </row>
    <row r="101" customFormat="false" ht="14.25" hidden="false" customHeight="false" outlineLevel="0" collapsed="false">
      <c r="A101" s="7" t="s">
        <v>494</v>
      </c>
      <c r="B101" s="8" t="n">
        <v>40</v>
      </c>
      <c r="C101" s="1" t="n">
        <v>40</v>
      </c>
      <c r="D101" s="1" t="n">
        <f aca="false">C101-B101</f>
        <v>0</v>
      </c>
    </row>
    <row r="102" customFormat="false" ht="14.25" hidden="false" customHeight="false" outlineLevel="0" collapsed="false">
      <c r="A102" s="7" t="s">
        <v>575</v>
      </c>
      <c r="B102" s="8" t="n">
        <v>40</v>
      </c>
      <c r="C102" s="1" t="n">
        <v>40</v>
      </c>
      <c r="D102" s="1" t="n">
        <f aca="false">C102-B102</f>
        <v>0</v>
      </c>
    </row>
    <row r="103" customFormat="false" ht="14.25" hidden="false" customHeight="false" outlineLevel="0" collapsed="false">
      <c r="A103" s="7" t="s">
        <v>575</v>
      </c>
      <c r="B103" s="8" t="n">
        <v>40</v>
      </c>
      <c r="C103" s="1" t="n">
        <v>40</v>
      </c>
      <c r="D103" s="1" t="n">
        <f aca="false">C103-B103</f>
        <v>0</v>
      </c>
    </row>
    <row r="104" customFormat="false" ht="14.25" hidden="false" customHeight="false" outlineLevel="0" collapsed="false">
      <c r="A104" s="7" t="s">
        <v>493</v>
      </c>
      <c r="B104" s="8" t="n">
        <v>40</v>
      </c>
      <c r="C104" s="1" t="n">
        <v>40</v>
      </c>
      <c r="D104" s="1" t="n">
        <f aca="false">C104-B104</f>
        <v>0</v>
      </c>
    </row>
    <row r="105" customFormat="false" ht="14.25" hidden="false" customHeight="false" outlineLevel="0" collapsed="false">
      <c r="A105" s="7" t="s">
        <v>497</v>
      </c>
      <c r="B105" s="8" t="n">
        <v>40</v>
      </c>
      <c r="C105" s="1" t="n">
        <v>40</v>
      </c>
      <c r="D105" s="1" t="n">
        <f aca="false">C105-B105</f>
        <v>0</v>
      </c>
    </row>
    <row r="106" customFormat="false" ht="14.25" hidden="false" customHeight="false" outlineLevel="0" collapsed="false">
      <c r="A106" s="7" t="s">
        <v>576</v>
      </c>
      <c r="B106" s="8" t="n">
        <v>40</v>
      </c>
      <c r="C106" s="1" t="n">
        <v>40</v>
      </c>
      <c r="D106" s="1" t="n">
        <f aca="false">C106-B106</f>
        <v>0</v>
      </c>
    </row>
    <row r="107" customFormat="false" ht="14.25" hidden="false" customHeight="false" outlineLevel="0" collapsed="false">
      <c r="A107" s="7" t="s">
        <v>576</v>
      </c>
      <c r="B107" s="8" t="n">
        <v>40</v>
      </c>
      <c r="C107" s="1" t="n">
        <v>40</v>
      </c>
      <c r="D107" s="1" t="n">
        <f aca="false">C107-B107</f>
        <v>0</v>
      </c>
    </row>
    <row r="108" customFormat="false" ht="14.25" hidden="false" customHeight="false" outlineLevel="0" collapsed="false">
      <c r="A108" s="3" t="s">
        <v>377</v>
      </c>
      <c r="B108" s="6" t="n">
        <v>40</v>
      </c>
      <c r="C108" s="2" t="n">
        <v>40</v>
      </c>
      <c r="D108" s="2" t="n">
        <f aca="false">C108-B108</f>
        <v>0</v>
      </c>
    </row>
    <row r="109" customFormat="false" ht="14.25" hidden="false" customHeight="false" outlineLevel="0" collapsed="false">
      <c r="A109" s="3" t="s">
        <v>376</v>
      </c>
      <c r="B109" s="6" t="n">
        <v>40</v>
      </c>
      <c r="C109" s="2" t="n">
        <v>40</v>
      </c>
      <c r="D109" s="2" t="n">
        <f aca="false">C109-B109</f>
        <v>0</v>
      </c>
    </row>
    <row r="110" customFormat="false" ht="14.25" hidden="false" customHeight="false" outlineLevel="0" collapsed="false">
      <c r="A110" s="7" t="s">
        <v>577</v>
      </c>
      <c r="B110" s="8" t="n">
        <v>40</v>
      </c>
      <c r="C110" s="1" t="n">
        <v>40</v>
      </c>
      <c r="D110" s="1" t="n">
        <f aca="false">C110-B110</f>
        <v>0</v>
      </c>
    </row>
    <row r="111" customFormat="false" ht="14.25" hidden="false" customHeight="false" outlineLevel="0" collapsed="false">
      <c r="A111" s="7" t="s">
        <v>577</v>
      </c>
      <c r="B111" s="8" t="n">
        <v>40</v>
      </c>
      <c r="C111" s="1" t="n">
        <v>40</v>
      </c>
      <c r="D111" s="1" t="n">
        <f aca="false">C111-B111</f>
        <v>0</v>
      </c>
    </row>
    <row r="112" customFormat="false" ht="14.25" hidden="false" customHeight="false" outlineLevel="0" collapsed="false">
      <c r="A112" s="7" t="s">
        <v>578</v>
      </c>
      <c r="B112" s="8" t="n">
        <v>40</v>
      </c>
      <c r="C112" s="1" t="n">
        <v>40</v>
      </c>
      <c r="D112" s="1" t="n">
        <f aca="false">C112-B112</f>
        <v>0</v>
      </c>
    </row>
    <row r="113" customFormat="false" ht="14.25" hidden="false" customHeight="false" outlineLevel="0" collapsed="false">
      <c r="A113" s="7" t="s">
        <v>578</v>
      </c>
      <c r="B113" s="8" t="n">
        <v>40</v>
      </c>
      <c r="C113" s="1" t="n">
        <v>40</v>
      </c>
      <c r="D113" s="1" t="n">
        <f aca="false">C113-B113</f>
        <v>0</v>
      </c>
    </row>
    <row r="114" customFormat="false" ht="14.25" hidden="false" customHeight="false" outlineLevel="0" collapsed="false">
      <c r="A114" s="7" t="s">
        <v>530</v>
      </c>
      <c r="B114" s="8" t="n">
        <v>40</v>
      </c>
      <c r="C114" s="1" t="n">
        <v>40</v>
      </c>
      <c r="D114" s="1" t="n">
        <f aca="false">C114-B114</f>
        <v>0</v>
      </c>
    </row>
    <row r="115" customFormat="false" ht="14.25" hidden="false" customHeight="false" outlineLevel="0" collapsed="false">
      <c r="A115" s="7" t="s">
        <v>579</v>
      </c>
      <c r="B115" s="8" t="n">
        <v>40</v>
      </c>
      <c r="C115" s="1" t="n">
        <v>40</v>
      </c>
      <c r="D115" s="1" t="n">
        <f aca="false">C115-B115</f>
        <v>0</v>
      </c>
    </row>
    <row r="116" customFormat="false" ht="14.25" hidden="false" customHeight="false" outlineLevel="0" collapsed="false">
      <c r="A116" s="7" t="s">
        <v>579</v>
      </c>
      <c r="B116" s="8" t="n">
        <v>40</v>
      </c>
      <c r="C116" s="1" t="n">
        <v>40</v>
      </c>
      <c r="D116" s="1" t="n">
        <f aca="false">C116-B116</f>
        <v>0</v>
      </c>
    </row>
    <row r="117" customFormat="false" ht="14.25" hidden="false" customHeight="false" outlineLevel="0" collapsed="false">
      <c r="A117" s="7" t="s">
        <v>580</v>
      </c>
      <c r="B117" s="8" t="n">
        <v>40</v>
      </c>
      <c r="C117" s="1" t="n">
        <v>40</v>
      </c>
      <c r="D117" s="1" t="n">
        <f aca="false">C117-B117</f>
        <v>0</v>
      </c>
    </row>
    <row r="118" customFormat="false" ht="14.25" hidden="false" customHeight="false" outlineLevel="0" collapsed="false">
      <c r="A118" s="7" t="s">
        <v>580</v>
      </c>
      <c r="B118" s="8" t="n">
        <v>40</v>
      </c>
      <c r="C118" s="1" t="n">
        <v>40</v>
      </c>
      <c r="D118" s="1" t="n">
        <f aca="false">C118-B118</f>
        <v>0</v>
      </c>
    </row>
    <row r="119" customFormat="false" ht="14.25" hidden="false" customHeight="false" outlineLevel="0" collapsed="false">
      <c r="A119" s="3" t="s">
        <v>375</v>
      </c>
      <c r="B119" s="6" t="n">
        <v>40</v>
      </c>
      <c r="C119" s="2" t="n">
        <v>40</v>
      </c>
      <c r="D119" s="2" t="n">
        <f aca="false">C119-B119</f>
        <v>0</v>
      </c>
    </row>
    <row r="120" customFormat="false" ht="14.25" hidden="false" customHeight="false" outlineLevel="0" collapsed="false">
      <c r="A120" s="3" t="s">
        <v>374</v>
      </c>
      <c r="B120" s="6" t="n">
        <v>40</v>
      </c>
      <c r="C120" s="2" t="n">
        <v>40</v>
      </c>
      <c r="D120" s="2" t="n">
        <f aca="false">C120-B120</f>
        <v>0</v>
      </c>
    </row>
    <row r="121" customFormat="false" ht="14.25" hidden="false" customHeight="false" outlineLevel="0" collapsed="false">
      <c r="A121" s="3" t="s">
        <v>373</v>
      </c>
      <c r="B121" s="6" t="n">
        <v>40</v>
      </c>
      <c r="C121" s="2" t="n">
        <v>40</v>
      </c>
      <c r="D121" s="2" t="n">
        <f aca="false">C121-B121</f>
        <v>0</v>
      </c>
    </row>
    <row r="122" customFormat="false" ht="14.25" hidden="false" customHeight="false" outlineLevel="0" collapsed="false">
      <c r="A122" s="3" t="s">
        <v>372</v>
      </c>
      <c r="B122" s="6" t="n">
        <v>40</v>
      </c>
      <c r="C122" s="2" t="n">
        <v>40</v>
      </c>
      <c r="D122" s="2" t="n">
        <f aca="false">C122-B122</f>
        <v>0</v>
      </c>
    </row>
    <row r="123" customFormat="false" ht="14.25" hidden="false" customHeight="false" outlineLevel="0" collapsed="false">
      <c r="A123" s="7" t="s">
        <v>581</v>
      </c>
      <c r="B123" s="8" t="n">
        <v>40</v>
      </c>
      <c r="C123" s="1" t="n">
        <v>40</v>
      </c>
      <c r="D123" s="1" t="n">
        <f aca="false">C123-B123</f>
        <v>0</v>
      </c>
    </row>
    <row r="124" customFormat="false" ht="14.25" hidden="false" customHeight="false" outlineLevel="0" collapsed="false">
      <c r="A124" s="7" t="s">
        <v>582</v>
      </c>
      <c r="B124" s="8" t="n">
        <v>40</v>
      </c>
      <c r="C124" s="1" t="n">
        <v>40</v>
      </c>
      <c r="D124" s="1" t="n">
        <f aca="false">C124-B124</f>
        <v>0</v>
      </c>
    </row>
    <row r="125" customFormat="false" ht="14.25" hidden="false" customHeight="false" outlineLevel="0" collapsed="false">
      <c r="A125" s="7" t="s">
        <v>582</v>
      </c>
      <c r="B125" s="8" t="n">
        <v>40</v>
      </c>
      <c r="C125" s="1" t="n">
        <v>40</v>
      </c>
      <c r="D125" s="1" t="n">
        <f aca="false">C125-B125</f>
        <v>0</v>
      </c>
    </row>
    <row r="126" customFormat="false" ht="14.25" hidden="false" customHeight="false" outlineLevel="0" collapsed="false">
      <c r="A126" s="7" t="s">
        <v>583</v>
      </c>
      <c r="B126" s="8" t="n">
        <v>40</v>
      </c>
      <c r="C126" s="1" t="n">
        <v>40</v>
      </c>
      <c r="D126" s="1" t="n">
        <f aca="false">C126-B126</f>
        <v>0</v>
      </c>
    </row>
    <row r="127" customFormat="false" ht="14.25" hidden="false" customHeight="false" outlineLevel="0" collapsed="false">
      <c r="A127" s="7" t="s">
        <v>583</v>
      </c>
      <c r="B127" s="8" t="n">
        <v>40</v>
      </c>
      <c r="C127" s="1" t="n">
        <v>40</v>
      </c>
      <c r="D127" s="1" t="n">
        <f aca="false">C127-B127</f>
        <v>0</v>
      </c>
    </row>
    <row r="128" customFormat="false" ht="14.25" hidden="false" customHeight="false" outlineLevel="0" collapsed="false">
      <c r="A128" s="7" t="s">
        <v>584</v>
      </c>
      <c r="B128" s="8" t="n">
        <v>40</v>
      </c>
      <c r="C128" s="1" t="n">
        <v>40</v>
      </c>
      <c r="D128" s="1" t="n">
        <f aca="false">C128-B128</f>
        <v>0</v>
      </c>
    </row>
    <row r="129" customFormat="false" ht="14.25" hidden="false" customHeight="false" outlineLevel="0" collapsed="false">
      <c r="A129" s="7" t="s">
        <v>584</v>
      </c>
      <c r="B129" s="8" t="n">
        <v>40</v>
      </c>
      <c r="C129" s="1" t="n">
        <v>40</v>
      </c>
      <c r="D129" s="1" t="n">
        <f aca="false">C129-B129</f>
        <v>0</v>
      </c>
    </row>
    <row r="130" customFormat="false" ht="14.25" hidden="false" customHeight="false" outlineLevel="0" collapsed="false">
      <c r="A130" s="7" t="s">
        <v>585</v>
      </c>
      <c r="B130" s="8" t="n">
        <v>40</v>
      </c>
      <c r="C130" s="1" t="n">
        <v>40</v>
      </c>
      <c r="D130" s="1" t="n">
        <f aca="false">C130-B130</f>
        <v>0</v>
      </c>
    </row>
    <row r="131" customFormat="false" ht="14.25" hidden="false" customHeight="false" outlineLevel="0" collapsed="false">
      <c r="A131" s="7" t="s">
        <v>585</v>
      </c>
      <c r="B131" s="8" t="n">
        <v>40</v>
      </c>
      <c r="C131" s="1" t="n">
        <v>40</v>
      </c>
      <c r="D131" s="1" t="n">
        <f aca="false">C131-B131</f>
        <v>0</v>
      </c>
    </row>
    <row r="132" customFormat="false" ht="14.25" hidden="false" customHeight="false" outlineLevel="0" collapsed="false">
      <c r="A132" s="7" t="s">
        <v>586</v>
      </c>
      <c r="B132" s="8" t="n">
        <v>40</v>
      </c>
      <c r="C132" s="1" t="n">
        <v>40</v>
      </c>
      <c r="D132" s="1" t="n">
        <f aca="false">C132-B132</f>
        <v>0</v>
      </c>
    </row>
    <row r="133" customFormat="false" ht="14.25" hidden="false" customHeight="false" outlineLevel="0" collapsed="false">
      <c r="A133" s="7" t="s">
        <v>586</v>
      </c>
      <c r="B133" s="8" t="n">
        <v>40</v>
      </c>
      <c r="C133" s="1" t="n">
        <v>40</v>
      </c>
      <c r="D133" s="1" t="n">
        <f aca="false">C133-B133</f>
        <v>0</v>
      </c>
    </row>
    <row r="134" customFormat="false" ht="14.25" hidden="false" customHeight="false" outlineLevel="0" collapsed="false">
      <c r="A134" s="3" t="s">
        <v>371</v>
      </c>
      <c r="B134" s="6" t="n">
        <v>40</v>
      </c>
      <c r="C134" s="2" t="n">
        <v>40</v>
      </c>
      <c r="D134" s="2" t="n">
        <f aca="false">C134-B134</f>
        <v>0</v>
      </c>
    </row>
    <row r="135" customFormat="false" ht="14.25" hidden="false" customHeight="false" outlineLevel="0" collapsed="false">
      <c r="A135" s="7" t="s">
        <v>587</v>
      </c>
      <c r="B135" s="8" t="n">
        <v>40</v>
      </c>
      <c r="C135" s="1" t="n">
        <v>40</v>
      </c>
      <c r="D135" s="1" t="n">
        <f aca="false">C135-B135</f>
        <v>0</v>
      </c>
    </row>
    <row r="136" customFormat="false" ht="14.25" hidden="false" customHeight="false" outlineLevel="0" collapsed="false">
      <c r="A136" s="7" t="s">
        <v>587</v>
      </c>
      <c r="B136" s="8" t="n">
        <v>40</v>
      </c>
      <c r="C136" s="1" t="n">
        <v>40</v>
      </c>
      <c r="D136" s="1" t="n">
        <f aca="false">C136-B136</f>
        <v>0</v>
      </c>
    </row>
    <row r="137" customFormat="false" ht="14.25" hidden="false" customHeight="false" outlineLevel="0" collapsed="false">
      <c r="A137" s="7" t="s">
        <v>588</v>
      </c>
      <c r="B137" s="8" t="n">
        <v>40</v>
      </c>
      <c r="C137" s="1" t="n">
        <v>40</v>
      </c>
      <c r="D137" s="1" t="n">
        <f aca="false">C137-B137</f>
        <v>0</v>
      </c>
    </row>
    <row r="138" customFormat="false" ht="14.25" hidden="false" customHeight="false" outlineLevel="0" collapsed="false">
      <c r="A138" s="7" t="s">
        <v>588</v>
      </c>
      <c r="B138" s="8" t="n">
        <v>40</v>
      </c>
      <c r="C138" s="1" t="n">
        <v>40</v>
      </c>
      <c r="D138" s="1" t="n">
        <f aca="false">C138-B138</f>
        <v>0</v>
      </c>
    </row>
    <row r="139" customFormat="false" ht="14.25" hidden="false" customHeight="false" outlineLevel="0" collapsed="false">
      <c r="A139" s="7" t="s">
        <v>589</v>
      </c>
      <c r="B139" s="8" t="n">
        <v>40</v>
      </c>
      <c r="C139" s="1" t="n">
        <v>40</v>
      </c>
      <c r="D139" s="1" t="n">
        <f aca="false">C139-B139</f>
        <v>0</v>
      </c>
    </row>
    <row r="140" customFormat="false" ht="14.25" hidden="false" customHeight="false" outlineLevel="0" collapsed="false">
      <c r="A140" s="7" t="s">
        <v>589</v>
      </c>
      <c r="B140" s="8" t="n">
        <v>40</v>
      </c>
      <c r="C140" s="1" t="n">
        <v>40</v>
      </c>
      <c r="D140" s="1" t="n">
        <f aca="false">C140-B140</f>
        <v>0</v>
      </c>
    </row>
    <row r="141" customFormat="false" ht="14.25" hidden="false" customHeight="false" outlineLevel="0" collapsed="false">
      <c r="A141" s="7" t="s">
        <v>531</v>
      </c>
      <c r="B141" s="8" t="n">
        <v>40</v>
      </c>
      <c r="C141" s="1" t="n">
        <v>40</v>
      </c>
      <c r="D141" s="1" t="n">
        <f aca="false">C141-B141</f>
        <v>0</v>
      </c>
    </row>
    <row r="142" customFormat="false" ht="14.25" hidden="false" customHeight="false" outlineLevel="0" collapsed="false">
      <c r="A142" s="7" t="s">
        <v>590</v>
      </c>
      <c r="B142" s="8" t="n">
        <v>40</v>
      </c>
      <c r="C142" s="1" t="n">
        <v>40</v>
      </c>
      <c r="D142" s="1" t="n">
        <f aca="false">C142-B142</f>
        <v>0</v>
      </c>
    </row>
    <row r="143" customFormat="false" ht="14.25" hidden="false" customHeight="false" outlineLevel="0" collapsed="false">
      <c r="A143" s="7" t="s">
        <v>590</v>
      </c>
      <c r="B143" s="8" t="n">
        <v>40</v>
      </c>
      <c r="C143" s="1" t="n">
        <v>40</v>
      </c>
      <c r="D143" s="1" t="n">
        <f aca="false">C143-B143</f>
        <v>0</v>
      </c>
    </row>
    <row r="144" customFormat="false" ht="14.25" hidden="false" customHeight="false" outlineLevel="0" collapsed="false">
      <c r="A144" s="7" t="s">
        <v>591</v>
      </c>
      <c r="B144" s="8" t="n">
        <v>40</v>
      </c>
      <c r="C144" s="1" t="n">
        <v>40</v>
      </c>
      <c r="D144" s="1" t="n">
        <f aca="false">C144-B144</f>
        <v>0</v>
      </c>
    </row>
    <row r="145" customFormat="false" ht="14.25" hidden="false" customHeight="false" outlineLevel="0" collapsed="false">
      <c r="A145" s="7" t="s">
        <v>591</v>
      </c>
      <c r="B145" s="8" t="n">
        <v>40</v>
      </c>
      <c r="C145" s="1" t="n">
        <v>40</v>
      </c>
      <c r="D145" s="1" t="n">
        <f aca="false">C145-B145</f>
        <v>0</v>
      </c>
    </row>
    <row r="146" customFormat="false" ht="14.25" hidden="false" customHeight="false" outlineLevel="0" collapsed="false">
      <c r="A146" s="7" t="s">
        <v>592</v>
      </c>
      <c r="B146" s="8" t="n">
        <v>40</v>
      </c>
      <c r="C146" s="1" t="n">
        <v>40</v>
      </c>
      <c r="D146" s="1" t="n">
        <f aca="false">C146-B146</f>
        <v>0</v>
      </c>
    </row>
    <row r="147" customFormat="false" ht="14.25" hidden="false" customHeight="false" outlineLevel="0" collapsed="false">
      <c r="A147" s="7" t="s">
        <v>592</v>
      </c>
      <c r="B147" s="8" t="n">
        <v>40</v>
      </c>
      <c r="C147" s="1" t="n">
        <v>40</v>
      </c>
      <c r="D147" s="1" t="n">
        <f aca="false">C147-B147</f>
        <v>0</v>
      </c>
    </row>
    <row r="148" customFormat="false" ht="14.25" hidden="false" customHeight="false" outlineLevel="0" collapsed="false">
      <c r="A148" s="7" t="s">
        <v>593</v>
      </c>
      <c r="B148" s="8" t="n">
        <v>40</v>
      </c>
      <c r="C148" s="1" t="n">
        <v>40</v>
      </c>
      <c r="D148" s="1" t="n">
        <f aca="false">C148-B148</f>
        <v>0</v>
      </c>
    </row>
    <row r="149" customFormat="false" ht="14.25" hidden="false" customHeight="false" outlineLevel="0" collapsed="false">
      <c r="A149" s="7" t="s">
        <v>593</v>
      </c>
      <c r="B149" s="8" t="n">
        <v>40</v>
      </c>
      <c r="C149" s="1" t="n">
        <v>40</v>
      </c>
      <c r="D149" s="1" t="n">
        <f aca="false">C149-B149</f>
        <v>0</v>
      </c>
    </row>
    <row r="150" customFormat="false" ht="14.25" hidden="false" customHeight="false" outlineLevel="0" collapsed="false">
      <c r="A150" s="7" t="s">
        <v>594</v>
      </c>
      <c r="B150" s="8" t="n">
        <v>40</v>
      </c>
      <c r="C150" s="1" t="n">
        <v>40</v>
      </c>
      <c r="D150" s="1" t="n">
        <f aca="false">C150-B150</f>
        <v>0</v>
      </c>
    </row>
    <row r="151" customFormat="false" ht="14.25" hidden="false" customHeight="false" outlineLevel="0" collapsed="false">
      <c r="A151" s="7" t="s">
        <v>594</v>
      </c>
      <c r="B151" s="8" t="n">
        <v>40</v>
      </c>
      <c r="C151" s="1" t="n">
        <v>40</v>
      </c>
      <c r="D151" s="1" t="n">
        <f aca="false">C151-B151</f>
        <v>0</v>
      </c>
    </row>
    <row r="152" customFormat="false" ht="14.25" hidden="false" customHeight="false" outlineLevel="0" collapsed="false">
      <c r="A152" s="3" t="s">
        <v>370</v>
      </c>
      <c r="B152" s="6" t="n">
        <v>40</v>
      </c>
      <c r="C152" s="2" t="n">
        <v>40</v>
      </c>
      <c r="D152" s="2" t="n">
        <f aca="false">C152-B152</f>
        <v>0</v>
      </c>
    </row>
    <row r="153" customFormat="false" ht="14.25" hidden="false" customHeight="false" outlineLevel="0" collapsed="false">
      <c r="A153" s="7" t="s">
        <v>595</v>
      </c>
      <c r="B153" s="8" t="n">
        <v>40</v>
      </c>
      <c r="C153" s="1" t="n">
        <v>40</v>
      </c>
      <c r="D153" s="1" t="n">
        <f aca="false">C153-B153</f>
        <v>0</v>
      </c>
    </row>
    <row r="154" customFormat="false" ht="14.25" hidden="false" customHeight="false" outlineLevel="0" collapsed="false">
      <c r="A154" s="7" t="s">
        <v>595</v>
      </c>
      <c r="B154" s="8" t="n">
        <v>40</v>
      </c>
      <c r="C154" s="1" t="n">
        <v>40</v>
      </c>
      <c r="D154" s="1" t="n">
        <f aca="false">C154-B154</f>
        <v>0</v>
      </c>
    </row>
    <row r="155" customFormat="false" ht="14.25" hidden="false" customHeight="false" outlineLevel="0" collapsed="false">
      <c r="A155" s="3" t="s">
        <v>369</v>
      </c>
      <c r="B155" s="6" t="n">
        <v>40</v>
      </c>
      <c r="C155" s="2" t="n">
        <v>40</v>
      </c>
      <c r="D155" s="2" t="n">
        <f aca="false">C155-B155</f>
        <v>0</v>
      </c>
    </row>
    <row r="156" customFormat="false" ht="14.25" hidden="false" customHeight="false" outlineLevel="0" collapsed="false">
      <c r="A156" s="7" t="s">
        <v>431</v>
      </c>
      <c r="B156" s="8" t="n">
        <v>40</v>
      </c>
      <c r="C156" s="1" t="n">
        <v>40</v>
      </c>
      <c r="D156" s="1" t="n">
        <f aca="false">C156-B156</f>
        <v>0</v>
      </c>
    </row>
    <row r="157" customFormat="false" ht="14.25" hidden="false" customHeight="false" outlineLevel="0" collapsed="false">
      <c r="A157" s="7" t="s">
        <v>622</v>
      </c>
      <c r="B157" s="8" t="n">
        <v>40</v>
      </c>
      <c r="C157" s="1" t="n">
        <v>40</v>
      </c>
      <c r="D157" s="1" t="n">
        <f aca="false">C157-B157</f>
        <v>0</v>
      </c>
    </row>
    <row r="158" customFormat="false" ht="14.25" hidden="false" customHeight="false" outlineLevel="0" collapsed="false">
      <c r="A158" s="7" t="s">
        <v>596</v>
      </c>
      <c r="B158" s="8" t="n">
        <v>40</v>
      </c>
      <c r="C158" s="1" t="n">
        <v>40</v>
      </c>
      <c r="D158" s="1" t="n">
        <f aca="false">C158-B158</f>
        <v>0</v>
      </c>
    </row>
    <row r="159" customFormat="false" ht="14.25" hidden="false" customHeight="false" outlineLevel="0" collapsed="false">
      <c r="A159" s="7" t="s">
        <v>596</v>
      </c>
      <c r="B159" s="8" t="n">
        <v>40</v>
      </c>
      <c r="C159" s="1" t="n">
        <v>40</v>
      </c>
      <c r="D159" s="1" t="n">
        <f aca="false">C159-B159</f>
        <v>0</v>
      </c>
    </row>
    <row r="160" customFormat="false" ht="14.25" hidden="false" customHeight="false" outlineLevel="0" collapsed="false">
      <c r="A160" s="7" t="s">
        <v>597</v>
      </c>
      <c r="B160" s="8" t="n">
        <v>40</v>
      </c>
      <c r="C160" s="1" t="n">
        <v>40</v>
      </c>
      <c r="D160" s="1" t="n">
        <f aca="false">C160-B160</f>
        <v>0</v>
      </c>
    </row>
    <row r="161" customFormat="false" ht="14.25" hidden="false" customHeight="false" outlineLevel="0" collapsed="false">
      <c r="A161" s="7" t="s">
        <v>597</v>
      </c>
      <c r="B161" s="8" t="n">
        <v>40</v>
      </c>
      <c r="C161" s="1" t="n">
        <v>40</v>
      </c>
      <c r="D161" s="1" t="n">
        <f aca="false">C161-B161</f>
        <v>0</v>
      </c>
    </row>
    <row r="162" customFormat="false" ht="14.25" hidden="false" customHeight="false" outlineLevel="0" collapsed="false">
      <c r="A162" s="7" t="s">
        <v>532</v>
      </c>
      <c r="B162" s="8" t="n">
        <v>40</v>
      </c>
      <c r="C162" s="1" t="n">
        <v>40</v>
      </c>
      <c r="D162" s="1" t="n">
        <f aca="false">C162-B162</f>
        <v>0</v>
      </c>
    </row>
    <row r="163" customFormat="false" ht="14.25" hidden="false" customHeight="false" outlineLevel="0" collapsed="false">
      <c r="A163" s="3" t="s">
        <v>368</v>
      </c>
      <c r="B163" s="6" t="n">
        <v>40</v>
      </c>
      <c r="C163" s="2" t="n">
        <v>40</v>
      </c>
      <c r="D163" s="2" t="n">
        <f aca="false">C163-B163</f>
        <v>0</v>
      </c>
    </row>
    <row r="164" customFormat="false" ht="14.25" hidden="false" customHeight="false" outlineLevel="0" collapsed="false">
      <c r="A164" s="7" t="s">
        <v>533</v>
      </c>
      <c r="B164" s="8" t="n">
        <v>40</v>
      </c>
      <c r="C164" s="1" t="n">
        <v>40</v>
      </c>
      <c r="D164" s="1" t="n">
        <f aca="false">C164-B164</f>
        <v>0</v>
      </c>
    </row>
    <row r="165" customFormat="false" ht="14.25" hidden="false" customHeight="false" outlineLevel="0" collapsed="false">
      <c r="A165" s="3" t="s">
        <v>367</v>
      </c>
      <c r="B165" s="6" t="n">
        <v>40</v>
      </c>
      <c r="C165" s="2" t="n">
        <v>40</v>
      </c>
      <c r="D165" s="2" t="n">
        <f aca="false">C165-B165</f>
        <v>0</v>
      </c>
    </row>
    <row r="166" customFormat="false" ht="14.25" hidden="false" customHeight="false" outlineLevel="0" collapsed="false">
      <c r="A166" s="7" t="s">
        <v>432</v>
      </c>
      <c r="B166" s="8" t="n">
        <v>40</v>
      </c>
      <c r="C166" s="1" t="n">
        <v>40</v>
      </c>
      <c r="D166" s="1" t="n">
        <f aca="false">C166-B166</f>
        <v>0</v>
      </c>
    </row>
    <row r="167" customFormat="false" ht="14.25" hidden="false" customHeight="false" outlineLevel="0" collapsed="false">
      <c r="A167" s="3" t="s">
        <v>366</v>
      </c>
      <c r="B167" s="6" t="n">
        <v>40</v>
      </c>
      <c r="C167" s="2" t="n">
        <v>40</v>
      </c>
      <c r="D167" s="2" t="n">
        <f aca="false">C167-B167</f>
        <v>0</v>
      </c>
    </row>
    <row r="168" customFormat="false" ht="14.25" hidden="false" customHeight="false" outlineLevel="0" collapsed="false">
      <c r="A168" s="3" t="s">
        <v>365</v>
      </c>
      <c r="B168" s="6" t="n">
        <v>40</v>
      </c>
      <c r="C168" s="2" t="n">
        <v>40</v>
      </c>
      <c r="D168" s="2" t="n">
        <f aca="false">C168-B168</f>
        <v>0</v>
      </c>
    </row>
    <row r="169" customFormat="false" ht="14.25" hidden="false" customHeight="false" outlineLevel="0" collapsed="false">
      <c r="A169" s="7" t="s">
        <v>598</v>
      </c>
      <c r="B169" s="8" t="n">
        <v>40</v>
      </c>
      <c r="C169" s="1" t="n">
        <v>40</v>
      </c>
      <c r="D169" s="1" t="n">
        <f aca="false">C169-B169</f>
        <v>0</v>
      </c>
    </row>
    <row r="170" customFormat="false" ht="14.25" hidden="false" customHeight="false" outlineLevel="0" collapsed="false">
      <c r="A170" s="7" t="s">
        <v>598</v>
      </c>
      <c r="B170" s="8" t="n">
        <v>40</v>
      </c>
      <c r="C170" s="1" t="n">
        <v>40</v>
      </c>
      <c r="D170" s="1" t="n">
        <f aca="false">C170-B170</f>
        <v>0</v>
      </c>
    </row>
    <row r="171" customFormat="false" ht="14.25" hidden="false" customHeight="false" outlineLevel="0" collapsed="false">
      <c r="A171" s="7" t="s">
        <v>599</v>
      </c>
      <c r="B171" s="8" t="n">
        <v>40</v>
      </c>
      <c r="C171" s="1" t="n">
        <v>40</v>
      </c>
      <c r="D171" s="1" t="n">
        <f aca="false">C171-B171</f>
        <v>0</v>
      </c>
    </row>
    <row r="172" customFormat="false" ht="14.25" hidden="false" customHeight="false" outlineLevel="0" collapsed="false">
      <c r="A172" s="7" t="s">
        <v>599</v>
      </c>
      <c r="B172" s="8" t="n">
        <v>40</v>
      </c>
      <c r="C172" s="1" t="n">
        <v>40</v>
      </c>
      <c r="D172" s="1" t="n">
        <f aca="false">C172-B172</f>
        <v>0</v>
      </c>
    </row>
    <row r="173" customFormat="false" ht="14.25" hidden="false" customHeight="false" outlineLevel="0" collapsed="false">
      <c r="A173" s="7" t="s">
        <v>534</v>
      </c>
      <c r="B173" s="8" t="n">
        <v>40</v>
      </c>
      <c r="C173" s="1" t="n">
        <v>40</v>
      </c>
      <c r="D173" s="1" t="n">
        <f aca="false">C173-B173</f>
        <v>0</v>
      </c>
    </row>
    <row r="174" customFormat="false" ht="14.25" hidden="false" customHeight="false" outlineLevel="0" collapsed="false">
      <c r="A174" s="7" t="s">
        <v>600</v>
      </c>
      <c r="B174" s="8" t="n">
        <v>40</v>
      </c>
      <c r="C174" s="1" t="n">
        <v>40</v>
      </c>
      <c r="D174" s="1" t="n">
        <f aca="false">C174-B174</f>
        <v>0</v>
      </c>
    </row>
    <row r="175" customFormat="false" ht="14.25" hidden="false" customHeight="false" outlineLevel="0" collapsed="false">
      <c r="A175" s="7" t="s">
        <v>600</v>
      </c>
      <c r="B175" s="8" t="n">
        <v>40</v>
      </c>
      <c r="C175" s="1" t="n">
        <v>40</v>
      </c>
      <c r="D175" s="1" t="n">
        <f aca="false">C175-B175</f>
        <v>0</v>
      </c>
    </row>
    <row r="176" customFormat="false" ht="14.25" hidden="false" customHeight="false" outlineLevel="0" collapsed="false">
      <c r="A176" s="7" t="s">
        <v>601</v>
      </c>
      <c r="B176" s="8" t="n">
        <v>40</v>
      </c>
      <c r="C176" s="1" t="n">
        <v>40</v>
      </c>
      <c r="D176" s="1" t="n">
        <f aca="false">C176-B176</f>
        <v>0</v>
      </c>
    </row>
    <row r="177" customFormat="false" ht="14.25" hidden="false" customHeight="false" outlineLevel="0" collapsed="false">
      <c r="A177" s="7" t="s">
        <v>601</v>
      </c>
      <c r="B177" s="8" t="n">
        <v>40</v>
      </c>
      <c r="C177" s="1" t="n">
        <v>40</v>
      </c>
      <c r="D177" s="1" t="n">
        <f aca="false">C177-B177</f>
        <v>0</v>
      </c>
    </row>
    <row r="178" customFormat="false" ht="14.25" hidden="false" customHeight="false" outlineLevel="0" collapsed="false">
      <c r="A178" s="7" t="s">
        <v>602</v>
      </c>
      <c r="B178" s="8" t="n">
        <v>40</v>
      </c>
      <c r="C178" s="1" t="n">
        <v>40</v>
      </c>
      <c r="D178" s="1" t="n">
        <f aca="false">C178-B178</f>
        <v>0</v>
      </c>
    </row>
    <row r="179" customFormat="false" ht="14.25" hidden="false" customHeight="false" outlineLevel="0" collapsed="false">
      <c r="A179" s="7" t="s">
        <v>602</v>
      </c>
      <c r="B179" s="8" t="n">
        <v>40</v>
      </c>
      <c r="C179" s="1" t="n">
        <v>40</v>
      </c>
      <c r="D179" s="1" t="n">
        <f aca="false">C179-B179</f>
        <v>0</v>
      </c>
    </row>
    <row r="180" customFormat="false" ht="14.25" hidden="false" customHeight="false" outlineLevel="0" collapsed="false">
      <c r="A180" s="7" t="s">
        <v>603</v>
      </c>
      <c r="B180" s="8" t="n">
        <v>40</v>
      </c>
      <c r="C180" s="1" t="n">
        <v>40</v>
      </c>
      <c r="D180" s="1" t="n">
        <f aca="false">C180-B180</f>
        <v>0</v>
      </c>
    </row>
    <row r="181" customFormat="false" ht="14.25" hidden="false" customHeight="false" outlineLevel="0" collapsed="false">
      <c r="A181" s="7" t="s">
        <v>603</v>
      </c>
      <c r="B181" s="8" t="n">
        <v>40</v>
      </c>
      <c r="C181" s="1" t="n">
        <v>40</v>
      </c>
      <c r="D181" s="1" t="n">
        <f aca="false">C181-B181</f>
        <v>0</v>
      </c>
    </row>
    <row r="182" customFormat="false" ht="14.25" hidden="false" customHeight="false" outlineLevel="0" collapsed="false">
      <c r="A182" s="7" t="s">
        <v>604</v>
      </c>
      <c r="B182" s="8" t="n">
        <v>40</v>
      </c>
      <c r="C182" s="1" t="n">
        <v>40</v>
      </c>
      <c r="D182" s="1" t="n">
        <f aca="false">C182-B182</f>
        <v>0</v>
      </c>
    </row>
    <row r="183" customFormat="false" ht="14.25" hidden="false" customHeight="false" outlineLevel="0" collapsed="false">
      <c r="A183" s="7" t="s">
        <v>604</v>
      </c>
      <c r="B183" s="8" t="n">
        <v>40</v>
      </c>
      <c r="C183" s="1" t="n">
        <v>40</v>
      </c>
      <c r="D183" s="1" t="n">
        <f aca="false">C183-B183</f>
        <v>0</v>
      </c>
    </row>
    <row r="184" customFormat="false" ht="14.25" hidden="false" customHeight="false" outlineLevel="0" collapsed="false">
      <c r="A184" s="7" t="s">
        <v>605</v>
      </c>
      <c r="B184" s="8" t="n">
        <v>40</v>
      </c>
      <c r="C184" s="1" t="n">
        <v>40</v>
      </c>
      <c r="D184" s="1" t="n">
        <f aca="false">C184-B184</f>
        <v>0</v>
      </c>
    </row>
    <row r="185" customFormat="false" ht="14.25" hidden="false" customHeight="false" outlineLevel="0" collapsed="false">
      <c r="A185" s="7" t="s">
        <v>605</v>
      </c>
      <c r="B185" s="8" t="n">
        <v>40</v>
      </c>
      <c r="C185" s="1" t="n">
        <v>40</v>
      </c>
      <c r="D185" s="1" t="n">
        <f aca="false">C185-B185</f>
        <v>0</v>
      </c>
    </row>
    <row r="186" customFormat="false" ht="14.25" hidden="false" customHeight="false" outlineLevel="0" collapsed="false">
      <c r="A186" s="7" t="s">
        <v>535</v>
      </c>
      <c r="B186" s="8" t="n">
        <v>40</v>
      </c>
      <c r="C186" s="1" t="n">
        <v>40</v>
      </c>
      <c r="D186" s="1" t="n">
        <f aca="false">C186-B186</f>
        <v>0</v>
      </c>
    </row>
    <row r="187" customFormat="false" ht="14.25" hidden="false" customHeight="false" outlineLevel="0" collapsed="false">
      <c r="A187" s="7" t="s">
        <v>536</v>
      </c>
      <c r="B187" s="8" t="n">
        <v>40</v>
      </c>
      <c r="C187" s="1" t="n">
        <v>40</v>
      </c>
      <c r="D187" s="1" t="n">
        <f aca="false">C187-B187</f>
        <v>0</v>
      </c>
    </row>
    <row r="188" customFormat="false" ht="14.25" hidden="false" customHeight="false" outlineLevel="0" collapsed="false">
      <c r="A188" s="7" t="s">
        <v>606</v>
      </c>
      <c r="B188" s="8" t="n">
        <v>40</v>
      </c>
      <c r="C188" s="1" t="n">
        <v>40</v>
      </c>
      <c r="D188" s="1" t="n">
        <f aca="false">C188-B188</f>
        <v>0</v>
      </c>
    </row>
    <row r="189" customFormat="false" ht="14.25" hidden="false" customHeight="false" outlineLevel="0" collapsed="false">
      <c r="A189" s="7" t="s">
        <v>606</v>
      </c>
      <c r="B189" s="8" t="n">
        <v>40</v>
      </c>
      <c r="C189" s="1" t="n">
        <v>40</v>
      </c>
      <c r="D189" s="1" t="n">
        <f aca="false">C189-B189</f>
        <v>0</v>
      </c>
    </row>
    <row r="190" customFormat="false" ht="14.25" hidden="false" customHeight="false" outlineLevel="0" collapsed="false">
      <c r="A190" s="7" t="s">
        <v>607</v>
      </c>
      <c r="B190" s="8" t="n">
        <v>40</v>
      </c>
      <c r="C190" s="1" t="n">
        <v>40</v>
      </c>
      <c r="D190" s="1" t="n">
        <f aca="false">C190-B190</f>
        <v>0</v>
      </c>
    </row>
    <row r="191" customFormat="false" ht="14.25" hidden="false" customHeight="false" outlineLevel="0" collapsed="false">
      <c r="A191" s="7" t="s">
        <v>607</v>
      </c>
      <c r="B191" s="8" t="n">
        <v>40</v>
      </c>
      <c r="C191" s="1" t="n">
        <v>40</v>
      </c>
      <c r="D191" s="1" t="n">
        <f aca="false">C191-B191</f>
        <v>0</v>
      </c>
    </row>
    <row r="192" customFormat="false" ht="14.25" hidden="false" customHeight="false" outlineLevel="0" collapsed="false">
      <c r="A192" s="7" t="s">
        <v>608</v>
      </c>
      <c r="B192" s="8" t="n">
        <v>40</v>
      </c>
      <c r="C192" s="1" t="n">
        <v>40</v>
      </c>
      <c r="D192" s="1" t="n">
        <f aca="false">C192-B192</f>
        <v>0</v>
      </c>
    </row>
    <row r="193" customFormat="false" ht="14.25" hidden="false" customHeight="false" outlineLevel="0" collapsed="false">
      <c r="A193" s="7" t="s">
        <v>608</v>
      </c>
      <c r="B193" s="8" t="n">
        <v>40</v>
      </c>
      <c r="C193" s="1" t="n">
        <v>40</v>
      </c>
      <c r="D193" s="1" t="n">
        <f aca="false">C193-B193</f>
        <v>0</v>
      </c>
    </row>
    <row r="194" customFormat="false" ht="14.25" hidden="false" customHeight="false" outlineLevel="0" collapsed="false">
      <c r="A194" s="7" t="s">
        <v>537</v>
      </c>
      <c r="B194" s="8" t="n">
        <v>40</v>
      </c>
      <c r="C194" s="1" t="n">
        <v>40</v>
      </c>
      <c r="D194" s="1" t="n">
        <f aca="false">C194-B194</f>
        <v>0</v>
      </c>
    </row>
    <row r="195" customFormat="false" ht="14.25" hidden="false" customHeight="false" outlineLevel="0" collapsed="false">
      <c r="A195" s="7" t="s">
        <v>538</v>
      </c>
      <c r="B195" s="8" t="n">
        <v>40</v>
      </c>
      <c r="C195" s="1" t="n">
        <v>40</v>
      </c>
      <c r="D195" s="1" t="n">
        <f aca="false">C195-B195</f>
        <v>0</v>
      </c>
    </row>
    <row r="196" customFormat="false" ht="14.25" hidden="false" customHeight="false" outlineLevel="0" collapsed="false">
      <c r="A196" s="7" t="s">
        <v>430</v>
      </c>
      <c r="B196" s="8" t="n">
        <v>40</v>
      </c>
      <c r="C196" s="1" t="n">
        <v>40</v>
      </c>
      <c r="D196" s="1" t="n">
        <f aca="false">C196-B196</f>
        <v>0</v>
      </c>
    </row>
    <row r="197" customFormat="false" ht="14.25" hidden="false" customHeight="false" outlineLevel="0" collapsed="false">
      <c r="A197" s="7" t="s">
        <v>539</v>
      </c>
      <c r="B197" s="8" t="n">
        <v>40</v>
      </c>
      <c r="C197" s="1" t="n">
        <v>40</v>
      </c>
      <c r="D197" s="1" t="n">
        <f aca="false">C197-B197</f>
        <v>0</v>
      </c>
    </row>
    <row r="198" customFormat="false" ht="14.25" hidden="false" customHeight="false" outlineLevel="0" collapsed="false">
      <c r="A198" s="7" t="s">
        <v>609</v>
      </c>
      <c r="B198" s="8" t="n">
        <v>40</v>
      </c>
      <c r="C198" s="1" t="n">
        <v>40</v>
      </c>
      <c r="D198" s="1" t="n">
        <f aca="false">C198-B198</f>
        <v>0</v>
      </c>
    </row>
    <row r="199" customFormat="false" ht="14.25" hidden="false" customHeight="false" outlineLevel="0" collapsed="false">
      <c r="A199" s="7" t="s">
        <v>609</v>
      </c>
      <c r="B199" s="8" t="n">
        <v>40</v>
      </c>
      <c r="C199" s="1" t="n">
        <v>40</v>
      </c>
      <c r="D199" s="1" t="n">
        <f aca="false">C199-B199</f>
        <v>0</v>
      </c>
    </row>
    <row r="200" customFormat="false" ht="14.25" hidden="false" customHeight="false" outlineLevel="0" collapsed="false">
      <c r="A200" s="3" t="s">
        <v>364</v>
      </c>
      <c r="B200" s="6" t="n">
        <v>40</v>
      </c>
      <c r="C200" s="2" t="n">
        <v>40</v>
      </c>
      <c r="D200" s="2" t="n">
        <f aca="false">C200-B200</f>
        <v>0</v>
      </c>
    </row>
    <row r="201" customFormat="false" ht="14.25" hidden="false" customHeight="false" outlineLevel="0" collapsed="false">
      <c r="A201" s="7" t="s">
        <v>428</v>
      </c>
      <c r="B201" s="8" t="n">
        <v>40</v>
      </c>
      <c r="C201" s="1" t="n">
        <v>40</v>
      </c>
      <c r="D201" s="1" t="n">
        <f aca="false">C201-B201</f>
        <v>0</v>
      </c>
    </row>
    <row r="202" customFormat="false" ht="14.25" hidden="false" customHeight="false" outlineLevel="0" collapsed="false">
      <c r="A202" s="7" t="s">
        <v>610</v>
      </c>
      <c r="B202" s="8" t="n">
        <v>40</v>
      </c>
      <c r="C202" s="1" t="n">
        <v>40</v>
      </c>
      <c r="D202" s="1" t="n">
        <f aca="false">C202-B202</f>
        <v>0</v>
      </c>
    </row>
    <row r="203" customFormat="false" ht="14.25" hidden="false" customHeight="false" outlineLevel="0" collapsed="false">
      <c r="A203" s="7" t="s">
        <v>610</v>
      </c>
      <c r="B203" s="8" t="n">
        <v>40</v>
      </c>
      <c r="C203" s="1" t="n">
        <v>40</v>
      </c>
      <c r="D203" s="1" t="n">
        <f aca="false">C203-B203</f>
        <v>0</v>
      </c>
    </row>
    <row r="204" customFormat="false" ht="14.25" hidden="false" customHeight="false" outlineLevel="0" collapsed="false">
      <c r="A204" s="7" t="s">
        <v>540</v>
      </c>
      <c r="B204" s="8" t="n">
        <v>40</v>
      </c>
      <c r="C204" s="1" t="n">
        <v>40</v>
      </c>
      <c r="D204" s="1" t="n">
        <f aca="false">C204-B204</f>
        <v>0</v>
      </c>
    </row>
    <row r="205" customFormat="false" ht="14.25" hidden="false" customHeight="false" outlineLevel="0" collapsed="false">
      <c r="A205" s="7" t="s">
        <v>541</v>
      </c>
      <c r="B205" s="8" t="n">
        <v>40</v>
      </c>
      <c r="C205" s="1" t="n">
        <v>40</v>
      </c>
      <c r="D205" s="1" t="n">
        <f aca="false">C205-B205</f>
        <v>0</v>
      </c>
    </row>
    <row r="206" customFormat="false" ht="14.25" hidden="false" customHeight="false" outlineLevel="0" collapsed="false">
      <c r="A206" s="7" t="s">
        <v>542</v>
      </c>
      <c r="B206" s="8" t="n">
        <v>40</v>
      </c>
      <c r="C206" s="1" t="n">
        <v>40</v>
      </c>
      <c r="D206" s="1" t="n">
        <f aca="false">C206-B206</f>
        <v>0</v>
      </c>
    </row>
    <row r="207" customFormat="false" ht="14.25" hidden="false" customHeight="false" outlineLevel="0" collapsed="false">
      <c r="A207" s="7" t="s">
        <v>543</v>
      </c>
      <c r="B207" s="8" t="n">
        <v>40</v>
      </c>
      <c r="C207" s="1" t="n">
        <v>40</v>
      </c>
      <c r="D207" s="1" t="n">
        <f aca="false">C207-B207</f>
        <v>0</v>
      </c>
    </row>
    <row r="208" customFormat="false" ht="14.25" hidden="false" customHeight="false" outlineLevel="0" collapsed="false">
      <c r="A208" s="3" t="s">
        <v>363</v>
      </c>
      <c r="B208" s="6" t="n">
        <v>40</v>
      </c>
      <c r="C208" s="2" t="n">
        <v>40</v>
      </c>
      <c r="D208" s="2" t="n">
        <f aca="false">C208-B208</f>
        <v>0</v>
      </c>
    </row>
    <row r="209" customFormat="false" ht="14.25" hidden="false" customHeight="false" outlineLevel="0" collapsed="false">
      <c r="A209" s="3" t="s">
        <v>362</v>
      </c>
      <c r="B209" s="6" t="n">
        <v>40</v>
      </c>
      <c r="C209" s="2" t="n">
        <v>40</v>
      </c>
      <c r="D209" s="2" t="n">
        <f aca="false">C209-B209</f>
        <v>0</v>
      </c>
    </row>
    <row r="210" customFormat="false" ht="14.25" hidden="false" customHeight="false" outlineLevel="0" collapsed="false">
      <c r="A210" s="7" t="s">
        <v>611</v>
      </c>
      <c r="B210" s="8" t="n">
        <v>40</v>
      </c>
      <c r="C210" s="1" t="n">
        <v>40</v>
      </c>
      <c r="D210" s="1" t="n">
        <f aca="false">C210-B210</f>
        <v>0</v>
      </c>
    </row>
    <row r="211" customFormat="false" ht="14.25" hidden="false" customHeight="false" outlineLevel="0" collapsed="false">
      <c r="A211" s="7" t="s">
        <v>611</v>
      </c>
      <c r="B211" s="8" t="n">
        <v>40</v>
      </c>
      <c r="C211" s="1" t="n">
        <v>40</v>
      </c>
      <c r="D211" s="1" t="n">
        <f aca="false">C211-B211</f>
        <v>0</v>
      </c>
    </row>
    <row r="212" customFormat="false" ht="14.25" hidden="false" customHeight="false" outlineLevel="0" collapsed="false">
      <c r="A212" s="7" t="s">
        <v>612</v>
      </c>
      <c r="B212" s="8" t="n">
        <v>40</v>
      </c>
      <c r="C212" s="1" t="n">
        <v>40</v>
      </c>
      <c r="D212" s="1" t="n">
        <f aca="false">C212-B212</f>
        <v>0</v>
      </c>
    </row>
    <row r="213" customFormat="false" ht="14.25" hidden="false" customHeight="false" outlineLevel="0" collapsed="false">
      <c r="A213" s="7" t="s">
        <v>612</v>
      </c>
      <c r="B213" s="8" t="n">
        <v>40</v>
      </c>
      <c r="C213" s="1" t="n">
        <v>40</v>
      </c>
      <c r="D213" s="1" t="n">
        <f aca="false">C213-B213</f>
        <v>0</v>
      </c>
    </row>
    <row r="214" customFormat="false" ht="14.25" hidden="false" customHeight="false" outlineLevel="0" collapsed="false">
      <c r="A214" s="7" t="s">
        <v>613</v>
      </c>
      <c r="B214" s="8" t="n">
        <v>40</v>
      </c>
      <c r="C214" s="1" t="n">
        <v>40</v>
      </c>
      <c r="D214" s="1" t="n">
        <f aca="false">C214-B214</f>
        <v>0</v>
      </c>
    </row>
    <row r="215" customFormat="false" ht="14.25" hidden="false" customHeight="false" outlineLevel="0" collapsed="false">
      <c r="A215" s="7" t="s">
        <v>613</v>
      </c>
      <c r="B215" s="8" t="n">
        <v>40</v>
      </c>
      <c r="C215" s="1" t="n">
        <v>40</v>
      </c>
      <c r="D215" s="1" t="n">
        <f aca="false">C215-B215</f>
        <v>0</v>
      </c>
    </row>
    <row r="216" customFormat="false" ht="14.25" hidden="false" customHeight="false" outlineLevel="0" collapsed="false">
      <c r="A216" s="3" t="s">
        <v>361</v>
      </c>
      <c r="B216" s="6" t="n">
        <v>40</v>
      </c>
      <c r="C216" s="2" t="n">
        <v>40</v>
      </c>
      <c r="D216" s="2" t="n">
        <f aca="false">C216-B216</f>
        <v>0</v>
      </c>
    </row>
    <row r="217" customFormat="false" ht="14.25" hidden="false" customHeight="false" outlineLevel="0" collapsed="false">
      <c r="A217" s="7" t="s">
        <v>544</v>
      </c>
      <c r="B217" s="8" t="n">
        <v>40</v>
      </c>
      <c r="C217" s="1" t="n">
        <v>40</v>
      </c>
      <c r="D217" s="1" t="n">
        <f aca="false">C217-B217</f>
        <v>0</v>
      </c>
    </row>
    <row r="218" customFormat="false" ht="14.25" hidden="false" customHeight="false" outlineLevel="0" collapsed="false">
      <c r="A218" s="7" t="s">
        <v>614</v>
      </c>
      <c r="B218" s="8" t="n">
        <v>40</v>
      </c>
      <c r="C218" s="1" t="n">
        <v>40</v>
      </c>
      <c r="D218" s="1" t="n">
        <f aca="false">C218-B218</f>
        <v>0</v>
      </c>
    </row>
    <row r="219" customFormat="false" ht="14.25" hidden="false" customHeight="false" outlineLevel="0" collapsed="false">
      <c r="A219" s="7" t="s">
        <v>614</v>
      </c>
      <c r="B219" s="8" t="n">
        <v>40</v>
      </c>
      <c r="C219" s="1" t="n">
        <v>40</v>
      </c>
      <c r="D219" s="1" t="n">
        <f aca="false">C219-B219</f>
        <v>0</v>
      </c>
    </row>
    <row r="220" customFormat="false" ht="14.25" hidden="false" customHeight="false" outlineLevel="0" collapsed="false">
      <c r="A220" s="3" t="s">
        <v>360</v>
      </c>
      <c r="B220" s="6" t="n">
        <v>40</v>
      </c>
      <c r="C220" s="2" t="n">
        <v>40</v>
      </c>
      <c r="D220" s="2" t="n">
        <f aca="false">C220-B220</f>
        <v>0</v>
      </c>
    </row>
    <row r="221" customFormat="false" ht="14.25" hidden="false" customHeight="false" outlineLevel="0" collapsed="false">
      <c r="A221" s="7" t="s">
        <v>546</v>
      </c>
      <c r="B221" s="8" t="n">
        <v>40</v>
      </c>
      <c r="C221" s="1" t="n">
        <v>40</v>
      </c>
      <c r="D221" s="1" t="n">
        <f aca="false">C221-B221</f>
        <v>0</v>
      </c>
    </row>
    <row r="222" customFormat="false" ht="14.25" hidden="false" customHeight="false" outlineLevel="0" collapsed="false">
      <c r="A222" s="7" t="s">
        <v>547</v>
      </c>
      <c r="B222" s="8" t="n">
        <v>40</v>
      </c>
      <c r="C222" s="1" t="n">
        <v>40</v>
      </c>
      <c r="D222" s="1" t="n">
        <f aca="false">C222-B222</f>
        <v>0</v>
      </c>
    </row>
    <row r="223" customFormat="false" ht="14.25" hidden="false" customHeight="false" outlineLevel="0" collapsed="false">
      <c r="A223" s="7" t="s">
        <v>615</v>
      </c>
      <c r="B223" s="8" t="n">
        <v>40</v>
      </c>
      <c r="C223" s="1" t="n">
        <v>40</v>
      </c>
      <c r="D223" s="1" t="n">
        <f aca="false">C223-B223</f>
        <v>0</v>
      </c>
    </row>
    <row r="224" customFormat="false" ht="14.25" hidden="false" customHeight="false" outlineLevel="0" collapsed="false">
      <c r="A224" s="7" t="s">
        <v>615</v>
      </c>
      <c r="B224" s="8" t="n">
        <v>40</v>
      </c>
      <c r="C224" s="1" t="n">
        <v>40</v>
      </c>
      <c r="D224" s="1" t="n">
        <f aca="false">C224-B224</f>
        <v>0</v>
      </c>
    </row>
    <row r="225" customFormat="false" ht="14.25" hidden="false" customHeight="false" outlineLevel="0" collapsed="false">
      <c r="A225" s="7" t="s">
        <v>548</v>
      </c>
      <c r="B225" s="8" t="n">
        <v>40</v>
      </c>
      <c r="C225" s="1" t="n">
        <v>40</v>
      </c>
      <c r="D225" s="1" t="n">
        <f aca="false">C225-B225</f>
        <v>0</v>
      </c>
    </row>
    <row r="226" customFormat="false" ht="14.25" hidden="false" customHeight="false" outlineLevel="0" collapsed="false">
      <c r="A226" s="7" t="s">
        <v>549</v>
      </c>
      <c r="B226" s="8" t="n">
        <v>40</v>
      </c>
      <c r="C226" s="1" t="n">
        <v>40</v>
      </c>
      <c r="D226" s="1" t="n">
        <f aca="false">C226-B226</f>
        <v>0</v>
      </c>
    </row>
    <row r="227" customFormat="false" ht="14.25" hidden="false" customHeight="false" outlineLevel="0" collapsed="false">
      <c r="A227" s="7" t="s">
        <v>550</v>
      </c>
      <c r="B227" s="8" t="n">
        <v>40</v>
      </c>
      <c r="C227" s="1" t="n">
        <v>40</v>
      </c>
      <c r="D227" s="1" t="n">
        <f aca="false">C227-B227</f>
        <v>0</v>
      </c>
    </row>
    <row r="228" customFormat="false" ht="14.25" hidden="false" customHeight="false" outlineLevel="0" collapsed="false">
      <c r="A228" s="7" t="s">
        <v>616</v>
      </c>
      <c r="B228" s="8" t="n">
        <v>40</v>
      </c>
      <c r="C228" s="1" t="n">
        <v>40</v>
      </c>
      <c r="D228" s="1" t="n">
        <f aca="false">C228-B228</f>
        <v>0</v>
      </c>
    </row>
    <row r="229" customFormat="false" ht="14.25" hidden="false" customHeight="false" outlineLevel="0" collapsed="false">
      <c r="A229" s="7" t="s">
        <v>616</v>
      </c>
      <c r="B229" s="8" t="n">
        <v>40</v>
      </c>
      <c r="C229" s="1" t="n">
        <v>40</v>
      </c>
      <c r="D229" s="1" t="n">
        <f aca="false">C229-B229</f>
        <v>0</v>
      </c>
    </row>
    <row r="230" customFormat="false" ht="14.25" hidden="false" customHeight="false" outlineLevel="0" collapsed="false">
      <c r="A230" s="3" t="s">
        <v>359</v>
      </c>
      <c r="B230" s="6" t="n">
        <v>40</v>
      </c>
      <c r="C230" s="2" t="n">
        <v>40</v>
      </c>
      <c r="D230" s="2" t="n">
        <f aca="false">C230-B230</f>
        <v>0</v>
      </c>
    </row>
    <row r="231" customFormat="false" ht="14.25" hidden="false" customHeight="false" outlineLevel="0" collapsed="false">
      <c r="A231" s="7" t="s">
        <v>617</v>
      </c>
      <c r="B231" s="8" t="n">
        <v>40</v>
      </c>
      <c r="C231" s="1" t="n">
        <v>40</v>
      </c>
      <c r="D231" s="1" t="n">
        <f aca="false">C231-B231</f>
        <v>0</v>
      </c>
    </row>
    <row r="232" customFormat="false" ht="14.25" hidden="false" customHeight="false" outlineLevel="0" collapsed="false">
      <c r="A232" s="7" t="s">
        <v>617</v>
      </c>
      <c r="B232" s="8" t="n">
        <v>40</v>
      </c>
      <c r="C232" s="1" t="n">
        <v>40</v>
      </c>
      <c r="D232" s="1" t="n">
        <f aca="false">C232-B232</f>
        <v>0</v>
      </c>
    </row>
    <row r="233" customFormat="false" ht="14.25" hidden="false" customHeight="false" outlineLevel="0" collapsed="false">
      <c r="A233" s="7" t="s">
        <v>551</v>
      </c>
      <c r="B233" s="8" t="n">
        <v>40</v>
      </c>
      <c r="C233" s="1" t="n">
        <v>40</v>
      </c>
      <c r="D233" s="1" t="n">
        <f aca="false">C233-B233</f>
        <v>0</v>
      </c>
    </row>
    <row r="234" customFormat="false" ht="14.25" hidden="false" customHeight="false" outlineLevel="0" collapsed="false">
      <c r="A234" s="7" t="s">
        <v>552</v>
      </c>
      <c r="B234" s="8" t="n">
        <v>40</v>
      </c>
      <c r="C234" s="1" t="n">
        <v>40</v>
      </c>
      <c r="D234" s="1" t="n">
        <f aca="false">C234-B234</f>
        <v>0</v>
      </c>
    </row>
    <row r="235" customFormat="false" ht="14.25" hidden="false" customHeight="false" outlineLevel="0" collapsed="false">
      <c r="A235" s="3" t="s">
        <v>358</v>
      </c>
      <c r="B235" s="6" t="n">
        <v>40</v>
      </c>
      <c r="C235" s="2" t="n">
        <v>40</v>
      </c>
      <c r="D235" s="2" t="n">
        <f aca="false">C235-B235</f>
        <v>0</v>
      </c>
    </row>
    <row r="236" customFormat="false" ht="14.25" hidden="false" customHeight="false" outlineLevel="0" collapsed="false">
      <c r="A236" s="3" t="s">
        <v>357</v>
      </c>
      <c r="B236" s="6" t="n">
        <v>40</v>
      </c>
      <c r="C236" s="2" t="n">
        <v>40</v>
      </c>
      <c r="D236" s="2" t="n">
        <f aca="false">C236-B236</f>
        <v>0</v>
      </c>
    </row>
    <row r="237" customFormat="false" ht="14.25" hidden="false" customHeight="false" outlineLevel="0" collapsed="false">
      <c r="A237" s="7" t="s">
        <v>553</v>
      </c>
      <c r="B237" s="8" t="n">
        <v>40</v>
      </c>
      <c r="C237" s="1" t="n">
        <v>40</v>
      </c>
      <c r="D237" s="1" t="n">
        <f aca="false">C237-B237</f>
        <v>0</v>
      </c>
    </row>
    <row r="238" customFormat="false" ht="14.25" hidden="false" customHeight="false" outlineLevel="0" collapsed="false">
      <c r="A238" s="7" t="s">
        <v>554</v>
      </c>
      <c r="B238" s="8" t="n">
        <v>40</v>
      </c>
      <c r="C238" s="1" t="n">
        <v>40</v>
      </c>
      <c r="D238" s="1" t="n">
        <f aca="false">C238-B238</f>
        <v>0</v>
      </c>
    </row>
    <row r="239" customFormat="false" ht="14.25" hidden="false" customHeight="false" outlineLevel="0" collapsed="false">
      <c r="A239" s="7" t="s">
        <v>555</v>
      </c>
      <c r="B239" s="8" t="n">
        <v>40</v>
      </c>
      <c r="C239" s="1" t="n">
        <v>40</v>
      </c>
      <c r="D239" s="1" t="n">
        <f aca="false">C239-B239</f>
        <v>0</v>
      </c>
    </row>
    <row r="240" customFormat="false" ht="14.25" hidden="false" customHeight="false" outlineLevel="0" collapsed="false">
      <c r="A240" s="7" t="s">
        <v>556</v>
      </c>
      <c r="B240" s="8" t="n">
        <v>40</v>
      </c>
      <c r="C240" s="1" t="n">
        <v>40</v>
      </c>
      <c r="D240" s="1" t="n">
        <f aca="false">C240-B240</f>
        <v>0</v>
      </c>
    </row>
    <row r="241" customFormat="false" ht="14.25" hidden="false" customHeight="false" outlineLevel="0" collapsed="false">
      <c r="A241" s="3" t="s">
        <v>356</v>
      </c>
      <c r="B241" s="6" t="n">
        <v>40</v>
      </c>
      <c r="C241" s="2" t="n">
        <v>40</v>
      </c>
      <c r="D241" s="2" t="n">
        <f aca="false">C241-B241</f>
        <v>0</v>
      </c>
    </row>
    <row r="242" customFormat="false" ht="14.25" hidden="false" customHeight="false" outlineLevel="0" collapsed="false">
      <c r="A242" s="7" t="s">
        <v>499</v>
      </c>
      <c r="B242" s="8" t="n">
        <v>40</v>
      </c>
      <c r="C242" s="1" t="n">
        <v>40</v>
      </c>
      <c r="D242" s="1" t="n">
        <f aca="false">C242-B242</f>
        <v>0</v>
      </c>
    </row>
    <row r="243" customFormat="false" ht="14.25" hidden="false" customHeight="false" outlineLevel="0" collapsed="false">
      <c r="A243" s="7" t="s">
        <v>557</v>
      </c>
      <c r="B243" s="8" t="n">
        <v>40</v>
      </c>
      <c r="C243" s="1" t="n">
        <v>40</v>
      </c>
      <c r="D243" s="1" t="n">
        <f aca="false">C243-B243</f>
        <v>0</v>
      </c>
    </row>
    <row r="244" customFormat="false" ht="14.25" hidden="false" customHeight="false" outlineLevel="0" collapsed="false">
      <c r="A244" s="7" t="s">
        <v>558</v>
      </c>
      <c r="B244" s="8" t="n">
        <v>40</v>
      </c>
      <c r="C244" s="1" t="n">
        <v>40</v>
      </c>
      <c r="D244" s="1" t="n">
        <f aca="false">C244-B244</f>
        <v>0</v>
      </c>
    </row>
    <row r="245" customFormat="false" ht="14.25" hidden="false" customHeight="false" outlineLevel="0" collapsed="false">
      <c r="A245" s="7" t="s">
        <v>429</v>
      </c>
      <c r="B245" s="8" t="n">
        <v>40</v>
      </c>
      <c r="C245" s="1" t="n">
        <v>40</v>
      </c>
      <c r="D245" s="1" t="n">
        <f aca="false">C245-B245</f>
        <v>0</v>
      </c>
    </row>
    <row r="246" customFormat="false" ht="14.25" hidden="false" customHeight="false" outlineLevel="0" collapsed="false">
      <c r="A246" s="7" t="s">
        <v>559</v>
      </c>
      <c r="B246" s="8" t="n">
        <v>40</v>
      </c>
      <c r="C246" s="1" t="n">
        <v>40</v>
      </c>
      <c r="D246" s="1" t="n">
        <f aca="false">C246-B246</f>
        <v>0</v>
      </c>
    </row>
    <row r="247" customFormat="false" ht="14.25" hidden="false" customHeight="false" outlineLevel="0" collapsed="false">
      <c r="A247" s="3" t="s">
        <v>355</v>
      </c>
      <c r="B247" s="6" t="n">
        <v>40</v>
      </c>
      <c r="C247" s="2" t="n">
        <v>40</v>
      </c>
      <c r="D247" s="2" t="n">
        <f aca="false">C247-B247</f>
        <v>0</v>
      </c>
    </row>
    <row r="248" customFormat="false" ht="14.25" hidden="false" customHeight="false" outlineLevel="0" collapsed="false">
      <c r="A248" s="3" t="s">
        <v>354</v>
      </c>
      <c r="B248" s="6" t="n">
        <v>40</v>
      </c>
      <c r="C248" s="2" t="n">
        <v>40</v>
      </c>
      <c r="D248" s="2" t="n">
        <f aca="false">C248-B248</f>
        <v>0</v>
      </c>
    </row>
    <row r="249" customFormat="false" ht="14.25" hidden="false" customHeight="false" outlineLevel="0" collapsed="false">
      <c r="A249" s="3" t="s">
        <v>353</v>
      </c>
      <c r="B249" s="6" t="n">
        <v>40</v>
      </c>
      <c r="C249" s="2" t="n">
        <v>40</v>
      </c>
      <c r="D249" s="2" t="n">
        <f aca="false">C249-B249</f>
        <v>0</v>
      </c>
    </row>
    <row r="250" customFormat="false" ht="14.25" hidden="false" customHeight="false" outlineLevel="0" collapsed="false">
      <c r="A250" s="3" t="s">
        <v>352</v>
      </c>
      <c r="B250" s="6" t="n">
        <v>40</v>
      </c>
      <c r="C250" s="2" t="n">
        <v>40</v>
      </c>
      <c r="D250" s="2" t="n">
        <f aca="false">C250-B250</f>
        <v>0</v>
      </c>
    </row>
    <row r="251" customFormat="false" ht="14.25" hidden="false" customHeight="false" outlineLevel="0" collapsed="false">
      <c r="A251" s="3" t="s">
        <v>351</v>
      </c>
      <c r="B251" s="6" t="n">
        <v>40</v>
      </c>
      <c r="C251" s="2" t="n">
        <v>40</v>
      </c>
      <c r="D251" s="2" t="n">
        <f aca="false">C251-B251</f>
        <v>0</v>
      </c>
    </row>
    <row r="252" customFormat="false" ht="14.25" hidden="false" customHeight="false" outlineLevel="0" collapsed="false">
      <c r="A252" s="7" t="s">
        <v>479</v>
      </c>
      <c r="B252" s="8" t="n">
        <v>40</v>
      </c>
      <c r="C252" s="1" t="n">
        <v>40</v>
      </c>
      <c r="D252" s="1" t="n">
        <f aca="false">C252-B252</f>
        <v>0</v>
      </c>
    </row>
    <row r="253" customFormat="false" ht="14.25" hidden="false" customHeight="false" outlineLevel="0" collapsed="false">
      <c r="A253" s="3" t="s">
        <v>350</v>
      </c>
      <c r="B253" s="6" t="n">
        <v>40</v>
      </c>
      <c r="C253" s="2" t="n">
        <v>40</v>
      </c>
      <c r="D253" s="2" t="n">
        <f aca="false">C253-B253</f>
        <v>0</v>
      </c>
    </row>
    <row r="254" customFormat="false" ht="14.25" hidden="false" customHeight="false" outlineLevel="0" collapsed="false">
      <c r="A254" s="7" t="s">
        <v>560</v>
      </c>
      <c r="B254" s="8" t="n">
        <v>40</v>
      </c>
      <c r="C254" s="1" t="n">
        <v>40</v>
      </c>
      <c r="D254" s="1" t="n">
        <f aca="false">C254-B254</f>
        <v>0</v>
      </c>
    </row>
    <row r="255" customFormat="false" ht="14.25" hidden="false" customHeight="false" outlineLevel="0" collapsed="false">
      <c r="A255" s="3" t="s">
        <v>349</v>
      </c>
      <c r="B255" s="6" t="n">
        <v>40</v>
      </c>
      <c r="C255" s="2" t="n">
        <v>40</v>
      </c>
      <c r="D255" s="2" t="n">
        <f aca="false">C255-B255</f>
        <v>0</v>
      </c>
    </row>
    <row r="256" customFormat="false" ht="14.25" hidden="false" customHeight="false" outlineLevel="0" collapsed="false">
      <c r="A256" s="3" t="s">
        <v>348</v>
      </c>
      <c r="B256" s="6" t="n">
        <v>40</v>
      </c>
      <c r="C256" s="2" t="n">
        <v>40</v>
      </c>
      <c r="D256" s="2" t="n">
        <f aca="false">C256-B256</f>
        <v>0</v>
      </c>
    </row>
    <row r="257" customFormat="false" ht="14.25" hidden="false" customHeight="false" outlineLevel="0" collapsed="false">
      <c r="A257" s="3" t="s">
        <v>347</v>
      </c>
      <c r="B257" s="6" t="n">
        <v>40</v>
      </c>
      <c r="C257" s="2" t="n">
        <v>40</v>
      </c>
      <c r="D257" s="2" t="n">
        <f aca="false">C257-B257</f>
        <v>0</v>
      </c>
    </row>
    <row r="258" customFormat="false" ht="14.25" hidden="false" customHeight="false" outlineLevel="0" collapsed="false">
      <c r="A258" s="7" t="s">
        <v>476</v>
      </c>
      <c r="B258" s="8" t="n">
        <v>40</v>
      </c>
      <c r="C258" s="1" t="n">
        <v>40</v>
      </c>
      <c r="D258" s="1" t="n">
        <f aca="false">C258-B258</f>
        <v>0</v>
      </c>
    </row>
    <row r="259" customFormat="false" ht="14.25" hidden="false" customHeight="false" outlineLevel="0" collapsed="false">
      <c r="A259" s="3" t="s">
        <v>346</v>
      </c>
      <c r="B259" s="6" t="n">
        <v>40</v>
      </c>
      <c r="C259" s="2" t="n">
        <v>40</v>
      </c>
      <c r="D259" s="2" t="n">
        <f aca="false">C259-B259</f>
        <v>0</v>
      </c>
    </row>
    <row r="260" customFormat="false" ht="14.25" hidden="false" customHeight="false" outlineLevel="0" collapsed="false">
      <c r="A260" s="3" t="s">
        <v>345</v>
      </c>
      <c r="B260" s="6" t="n">
        <v>40</v>
      </c>
      <c r="C260" s="2" t="n">
        <v>40</v>
      </c>
      <c r="D260" s="2" t="n">
        <f aca="false">C260-B260</f>
        <v>0</v>
      </c>
    </row>
    <row r="261" customFormat="false" ht="14.25" hidden="false" customHeight="false" outlineLevel="0" collapsed="false">
      <c r="A261" s="3" t="s">
        <v>344</v>
      </c>
      <c r="B261" s="6" t="n">
        <v>40</v>
      </c>
      <c r="C261" s="2" t="n">
        <v>40</v>
      </c>
      <c r="D261" s="2" t="n">
        <f aca="false">C261-B261</f>
        <v>0</v>
      </c>
    </row>
    <row r="262" customFormat="false" ht="14.25" hidden="false" customHeight="false" outlineLevel="0" collapsed="false">
      <c r="A262" s="3" t="s">
        <v>343</v>
      </c>
      <c r="B262" s="6" t="n">
        <v>40</v>
      </c>
      <c r="C262" s="2" t="n">
        <v>40</v>
      </c>
      <c r="D262" s="2" t="n">
        <f aca="false">C262-B262</f>
        <v>0</v>
      </c>
    </row>
    <row r="263" customFormat="false" ht="14.25" hidden="false" customHeight="false" outlineLevel="0" collapsed="false">
      <c r="A263" s="7" t="s">
        <v>618</v>
      </c>
      <c r="B263" s="8" t="n">
        <v>40</v>
      </c>
      <c r="C263" s="1" t="n">
        <v>40</v>
      </c>
      <c r="D263" s="1" t="n">
        <f aca="false">C263-B263</f>
        <v>0</v>
      </c>
    </row>
    <row r="264" customFormat="false" ht="14.25" hidden="false" customHeight="false" outlineLevel="0" collapsed="false">
      <c r="A264" s="7" t="s">
        <v>618</v>
      </c>
      <c r="B264" s="8" t="n">
        <v>40</v>
      </c>
      <c r="C264" s="1" t="n">
        <v>40</v>
      </c>
      <c r="D264" s="1" t="n">
        <f aca="false">C264-B264</f>
        <v>0</v>
      </c>
    </row>
    <row r="265" customFormat="false" ht="14.25" hidden="false" customHeight="false" outlineLevel="0" collapsed="false">
      <c r="A265" s="3" t="s">
        <v>342</v>
      </c>
      <c r="B265" s="6" t="n">
        <v>40</v>
      </c>
      <c r="C265" s="2" t="n">
        <v>40</v>
      </c>
      <c r="D265" s="2" t="n">
        <f aca="false">C265-B265</f>
        <v>0</v>
      </c>
    </row>
    <row r="266" customFormat="false" ht="14.25" hidden="false" customHeight="false" outlineLevel="0" collapsed="false">
      <c r="A266" s="3" t="s">
        <v>341</v>
      </c>
      <c r="B266" s="6" t="n">
        <v>40</v>
      </c>
      <c r="C266" s="2" t="n">
        <v>40</v>
      </c>
      <c r="D266" s="2" t="n">
        <f aca="false">C266-B266</f>
        <v>0</v>
      </c>
    </row>
    <row r="267" customFormat="false" ht="14.25" hidden="false" customHeight="false" outlineLevel="0" collapsed="false">
      <c r="A267" s="7" t="s">
        <v>561</v>
      </c>
      <c r="B267" s="8" t="n">
        <v>40</v>
      </c>
      <c r="C267" s="1" t="n">
        <v>40</v>
      </c>
      <c r="D267" s="1" t="n">
        <f aca="false">C267-B267</f>
        <v>0</v>
      </c>
    </row>
    <row r="268" customFormat="false" ht="14.25" hidden="false" customHeight="false" outlineLevel="0" collapsed="false">
      <c r="A268" s="3" t="s">
        <v>340</v>
      </c>
      <c r="B268" s="6" t="n">
        <v>40</v>
      </c>
      <c r="C268" s="2" t="n">
        <v>40</v>
      </c>
      <c r="D268" s="2" t="n">
        <f aca="false">C268-B268</f>
        <v>0</v>
      </c>
    </row>
    <row r="269" customFormat="false" ht="14.25" hidden="false" customHeight="false" outlineLevel="0" collapsed="false">
      <c r="A269" s="3" t="s">
        <v>411</v>
      </c>
      <c r="B269" s="6" t="n">
        <v>40</v>
      </c>
      <c r="C269" s="2" t="n">
        <v>40</v>
      </c>
      <c r="D269" s="2" t="n">
        <f aca="false">C269-B269</f>
        <v>0</v>
      </c>
    </row>
    <row r="270" customFormat="false" ht="14.25" hidden="false" customHeight="false" outlineLevel="0" collapsed="false">
      <c r="A270" s="3" t="s">
        <v>410</v>
      </c>
      <c r="B270" s="6" t="n">
        <v>40</v>
      </c>
      <c r="C270" s="2" t="n">
        <v>40</v>
      </c>
      <c r="D270" s="2" t="n">
        <f aca="false">C270-B270</f>
        <v>0</v>
      </c>
    </row>
    <row r="271" customFormat="false" ht="14.25" hidden="false" customHeight="false" outlineLevel="0" collapsed="false">
      <c r="A271" s="3" t="s">
        <v>339</v>
      </c>
      <c r="B271" s="6" t="n">
        <v>40</v>
      </c>
      <c r="C271" s="2" t="n">
        <v>40</v>
      </c>
      <c r="D271" s="2" t="n">
        <f aca="false">C271-B271</f>
        <v>0</v>
      </c>
    </row>
    <row r="272" customFormat="false" ht="14.25" hidden="false" customHeight="false" outlineLevel="0" collapsed="false">
      <c r="A272" s="3" t="s">
        <v>338</v>
      </c>
      <c r="B272" s="6" t="n">
        <v>40</v>
      </c>
      <c r="C272" s="2" t="n">
        <v>40</v>
      </c>
      <c r="D272" s="2" t="n">
        <f aca="false">C272-B272</f>
        <v>0</v>
      </c>
    </row>
    <row r="273" customFormat="false" ht="14.25" hidden="false" customHeight="false" outlineLevel="0" collapsed="false">
      <c r="A273" s="3" t="s">
        <v>337</v>
      </c>
      <c r="B273" s="6" t="n">
        <v>40</v>
      </c>
      <c r="C273" s="2" t="n">
        <v>40</v>
      </c>
      <c r="D273" s="2" t="n">
        <f aca="false">C273-B273</f>
        <v>0</v>
      </c>
    </row>
    <row r="274" customFormat="false" ht="14.25" hidden="false" customHeight="false" outlineLevel="0" collapsed="false">
      <c r="A274" s="3" t="s">
        <v>336</v>
      </c>
      <c r="B274" s="6" t="n">
        <v>40</v>
      </c>
      <c r="C274" s="2" t="n">
        <v>40</v>
      </c>
      <c r="D274" s="2" t="n">
        <f aca="false">C274-B274</f>
        <v>0</v>
      </c>
    </row>
    <row r="275" customFormat="false" ht="14.25" hidden="false" customHeight="false" outlineLevel="0" collapsed="false">
      <c r="A275" s="7" t="s">
        <v>425</v>
      </c>
      <c r="B275" s="8" t="n">
        <v>40</v>
      </c>
      <c r="C275" s="1" t="n">
        <v>40</v>
      </c>
      <c r="D275" s="1" t="n">
        <f aca="false">C275-B275</f>
        <v>0</v>
      </c>
    </row>
    <row r="276" customFormat="false" ht="14.25" hidden="false" customHeight="false" outlineLevel="0" collapsed="false">
      <c r="A276" s="3" t="s">
        <v>335</v>
      </c>
      <c r="B276" s="6" t="n">
        <v>40</v>
      </c>
      <c r="C276" s="2" t="n">
        <v>40</v>
      </c>
      <c r="D276" s="2" t="n">
        <f aca="false">C276-B276</f>
        <v>0</v>
      </c>
    </row>
    <row r="277" customFormat="false" ht="14.25" hidden="false" customHeight="false" outlineLevel="0" collapsed="false">
      <c r="A277" s="3" t="s">
        <v>409</v>
      </c>
      <c r="B277" s="6" t="n">
        <v>40</v>
      </c>
      <c r="C277" s="2" t="n">
        <v>40</v>
      </c>
      <c r="D277" s="2" t="n">
        <f aca="false">C277-B277</f>
        <v>0</v>
      </c>
    </row>
    <row r="278" customFormat="false" ht="14.25" hidden="false" customHeight="false" outlineLevel="0" collapsed="false">
      <c r="A278" s="7" t="s">
        <v>619</v>
      </c>
      <c r="B278" s="8" t="n">
        <v>40</v>
      </c>
      <c r="C278" s="1" t="n">
        <v>40</v>
      </c>
      <c r="D278" s="1" t="n">
        <f aca="false">C278-B278</f>
        <v>0</v>
      </c>
    </row>
    <row r="279" customFormat="false" ht="14.25" hidden="false" customHeight="false" outlineLevel="0" collapsed="false">
      <c r="A279" s="7" t="s">
        <v>619</v>
      </c>
      <c r="B279" s="8" t="n">
        <v>40</v>
      </c>
      <c r="C279" s="1" t="n">
        <v>40</v>
      </c>
      <c r="D279" s="1" t="n">
        <f aca="false">C279-B279</f>
        <v>0</v>
      </c>
    </row>
    <row r="280" customFormat="false" ht="14.25" hidden="false" customHeight="false" outlineLevel="0" collapsed="false">
      <c r="A280" s="3" t="s">
        <v>334</v>
      </c>
      <c r="B280" s="6" t="n">
        <v>40</v>
      </c>
      <c r="C280" s="2" t="n">
        <v>40</v>
      </c>
      <c r="D280" s="2" t="n">
        <f aca="false">C280-B280</f>
        <v>0</v>
      </c>
    </row>
    <row r="281" customFormat="false" ht="14.25" hidden="false" customHeight="false" outlineLevel="0" collapsed="false">
      <c r="A281" s="3" t="s">
        <v>333</v>
      </c>
      <c r="B281" s="6" t="n">
        <v>40</v>
      </c>
      <c r="C281" s="2" t="n">
        <v>40</v>
      </c>
      <c r="D281" s="2" t="n">
        <f aca="false">C281-B281</f>
        <v>0</v>
      </c>
    </row>
    <row r="282" customFormat="false" ht="14.25" hidden="false" customHeight="false" outlineLevel="0" collapsed="false">
      <c r="A282" s="7" t="s">
        <v>508</v>
      </c>
      <c r="B282" s="8" t="n">
        <v>40</v>
      </c>
      <c r="C282" s="1" t="n">
        <v>40</v>
      </c>
      <c r="D282" s="1" t="n">
        <f aca="false">C282-B282</f>
        <v>0</v>
      </c>
    </row>
    <row r="283" customFormat="false" ht="14.25" hidden="false" customHeight="false" outlineLevel="0" collapsed="false">
      <c r="A283" s="3" t="s">
        <v>332</v>
      </c>
      <c r="B283" s="6" t="n">
        <v>40</v>
      </c>
      <c r="C283" s="2" t="n">
        <v>40</v>
      </c>
      <c r="D283" s="2" t="n">
        <f aca="false">C283-B283</f>
        <v>0</v>
      </c>
    </row>
    <row r="284" customFormat="false" ht="14.25" hidden="false" customHeight="false" outlineLevel="0" collapsed="false">
      <c r="A284" s="7" t="s">
        <v>503</v>
      </c>
      <c r="B284" s="8" t="n">
        <v>40</v>
      </c>
      <c r="C284" s="1" t="n">
        <v>40</v>
      </c>
      <c r="D284" s="1" t="n">
        <f aca="false">C284-B284</f>
        <v>0</v>
      </c>
    </row>
    <row r="285" customFormat="false" ht="14.25" hidden="false" customHeight="false" outlineLevel="0" collapsed="false">
      <c r="A285" s="3" t="s">
        <v>331</v>
      </c>
      <c r="B285" s="6" t="n">
        <v>40</v>
      </c>
      <c r="C285" s="2" t="n">
        <v>40</v>
      </c>
      <c r="D285" s="2" t="n">
        <f aca="false">C285-B285</f>
        <v>0</v>
      </c>
    </row>
    <row r="286" customFormat="false" ht="14.25" hidden="false" customHeight="false" outlineLevel="0" collapsed="false">
      <c r="A286" s="3" t="s">
        <v>330</v>
      </c>
      <c r="B286" s="6" t="n">
        <v>40</v>
      </c>
      <c r="C286" s="2" t="n">
        <v>40</v>
      </c>
      <c r="D286" s="2" t="n">
        <f aca="false">C286-B286</f>
        <v>0</v>
      </c>
    </row>
    <row r="287" customFormat="false" ht="14.25" hidden="false" customHeight="false" outlineLevel="0" collapsed="false">
      <c r="A287" s="7" t="s">
        <v>424</v>
      </c>
      <c r="B287" s="8" t="n">
        <v>40</v>
      </c>
      <c r="C287" s="1" t="n">
        <v>40</v>
      </c>
      <c r="D287" s="1" t="n">
        <f aca="false">C287-B287</f>
        <v>0</v>
      </c>
    </row>
    <row r="288" customFormat="false" ht="14.25" hidden="false" customHeight="false" outlineLevel="0" collapsed="false">
      <c r="A288" s="3" t="s">
        <v>329</v>
      </c>
      <c r="B288" s="6" t="n">
        <v>40</v>
      </c>
      <c r="C288" s="2" t="n">
        <v>40</v>
      </c>
      <c r="D288" s="2" t="n">
        <f aca="false">C288-B288</f>
        <v>0</v>
      </c>
    </row>
    <row r="289" customFormat="false" ht="14.25" hidden="false" customHeight="false" outlineLevel="0" collapsed="false">
      <c r="A289" s="3" t="s">
        <v>328</v>
      </c>
      <c r="B289" s="6" t="n">
        <v>40</v>
      </c>
      <c r="C289" s="2" t="n">
        <v>40</v>
      </c>
      <c r="D289" s="2" t="n">
        <f aca="false">C289-B289</f>
        <v>0</v>
      </c>
    </row>
    <row r="290" customFormat="false" ht="14.25" hidden="false" customHeight="false" outlineLevel="0" collapsed="false">
      <c r="A290" s="3" t="s">
        <v>327</v>
      </c>
      <c r="B290" s="6" t="n">
        <v>40</v>
      </c>
      <c r="C290" s="2" t="n">
        <v>40</v>
      </c>
      <c r="D290" s="2" t="n">
        <f aca="false">C290-B290</f>
        <v>0</v>
      </c>
    </row>
    <row r="291" customFormat="false" ht="14.25" hidden="false" customHeight="false" outlineLevel="0" collapsed="false">
      <c r="A291" s="3" t="s">
        <v>408</v>
      </c>
      <c r="B291" s="6" t="n">
        <v>40</v>
      </c>
      <c r="C291" s="2" t="n">
        <v>40</v>
      </c>
      <c r="D291" s="2" t="n">
        <f aca="false">C291-B291</f>
        <v>0</v>
      </c>
    </row>
    <row r="292" customFormat="false" ht="14.25" hidden="false" customHeight="false" outlineLevel="0" collapsed="false">
      <c r="A292" s="3" t="s">
        <v>326</v>
      </c>
      <c r="B292" s="6" t="n">
        <v>40</v>
      </c>
      <c r="C292" s="2" t="n">
        <v>40</v>
      </c>
      <c r="D292" s="2" t="n">
        <f aca="false">C292-B292</f>
        <v>0</v>
      </c>
    </row>
    <row r="293" customFormat="false" ht="14.25" hidden="false" customHeight="false" outlineLevel="0" collapsed="false">
      <c r="A293" s="7" t="s">
        <v>423</v>
      </c>
      <c r="B293" s="8" t="n">
        <v>40</v>
      </c>
      <c r="C293" s="1" t="n">
        <v>40</v>
      </c>
      <c r="D293" s="1" t="n">
        <f aca="false">C293-B293</f>
        <v>0</v>
      </c>
    </row>
    <row r="294" customFormat="false" ht="14.25" hidden="false" customHeight="false" outlineLevel="0" collapsed="false">
      <c r="A294" s="3" t="s">
        <v>325</v>
      </c>
      <c r="B294" s="6" t="n">
        <v>40</v>
      </c>
      <c r="C294" s="2" t="n">
        <v>40</v>
      </c>
      <c r="D294" s="2" t="n">
        <f aca="false">C294-B294</f>
        <v>0</v>
      </c>
    </row>
    <row r="295" customFormat="false" ht="14.25" hidden="false" customHeight="false" outlineLevel="0" collapsed="false">
      <c r="A295" s="3" t="s">
        <v>324</v>
      </c>
      <c r="B295" s="6" t="n">
        <v>40</v>
      </c>
      <c r="C295" s="2" t="n">
        <v>40</v>
      </c>
      <c r="D295" s="2" t="n">
        <f aca="false">C295-B295</f>
        <v>0</v>
      </c>
    </row>
    <row r="296" customFormat="false" ht="14.25" hidden="false" customHeight="false" outlineLevel="0" collapsed="false">
      <c r="A296" s="7" t="s">
        <v>562</v>
      </c>
      <c r="B296" s="8" t="n">
        <v>40</v>
      </c>
      <c r="C296" s="1" t="n">
        <v>40</v>
      </c>
      <c r="D296" s="1" t="n">
        <f aca="false">C296-B296</f>
        <v>0</v>
      </c>
    </row>
    <row r="297" customFormat="false" ht="14.25" hidden="false" customHeight="false" outlineLevel="0" collapsed="false">
      <c r="A297" s="3" t="s">
        <v>323</v>
      </c>
      <c r="B297" s="6" t="n">
        <v>40</v>
      </c>
      <c r="C297" s="2" t="n">
        <v>40</v>
      </c>
      <c r="D297" s="2" t="n">
        <f aca="false">C297-B297</f>
        <v>0</v>
      </c>
    </row>
    <row r="298" customFormat="false" ht="14.25" hidden="false" customHeight="false" outlineLevel="0" collapsed="false">
      <c r="A298" s="3" t="s">
        <v>322</v>
      </c>
      <c r="B298" s="6" t="n">
        <v>40</v>
      </c>
      <c r="C298" s="2" t="n">
        <v>40</v>
      </c>
      <c r="D298" s="2" t="n">
        <f aca="false">C298-B298</f>
        <v>0</v>
      </c>
    </row>
    <row r="299" customFormat="false" ht="14.25" hidden="false" customHeight="false" outlineLevel="0" collapsed="false">
      <c r="A299" s="3" t="s">
        <v>321</v>
      </c>
      <c r="B299" s="6" t="n">
        <v>40</v>
      </c>
      <c r="C299" s="2" t="n">
        <v>40</v>
      </c>
      <c r="D299" s="2" t="n">
        <f aca="false">C299-B299</f>
        <v>0</v>
      </c>
    </row>
    <row r="300" customFormat="false" ht="14.25" hidden="false" customHeight="false" outlineLevel="0" collapsed="false">
      <c r="A300" s="3" t="s">
        <v>320</v>
      </c>
      <c r="B300" s="6" t="n">
        <v>40</v>
      </c>
      <c r="C300" s="2" t="n">
        <v>40</v>
      </c>
      <c r="D300" s="2" t="n">
        <f aca="false">C300-B300</f>
        <v>0</v>
      </c>
    </row>
    <row r="301" customFormat="false" ht="14.25" hidden="false" customHeight="false" outlineLevel="0" collapsed="false">
      <c r="A301" s="3" t="s">
        <v>319</v>
      </c>
      <c r="B301" s="6" t="n">
        <v>40</v>
      </c>
      <c r="C301" s="2" t="n">
        <v>40</v>
      </c>
      <c r="D301" s="2" t="n">
        <f aca="false">C301-B301</f>
        <v>0</v>
      </c>
    </row>
    <row r="302" customFormat="false" ht="14.25" hidden="false" customHeight="false" outlineLevel="0" collapsed="false">
      <c r="A302" s="3" t="s">
        <v>318</v>
      </c>
      <c r="B302" s="6" t="n">
        <v>40</v>
      </c>
      <c r="C302" s="2" t="n">
        <v>40</v>
      </c>
      <c r="D302" s="2" t="n">
        <f aca="false">C302-B302</f>
        <v>0</v>
      </c>
    </row>
    <row r="303" customFormat="false" ht="14.25" hidden="false" customHeight="false" outlineLevel="0" collapsed="false">
      <c r="A303" s="3" t="s">
        <v>407</v>
      </c>
      <c r="B303" s="6" t="n">
        <v>40</v>
      </c>
      <c r="C303" s="2" t="n">
        <v>40</v>
      </c>
      <c r="D303" s="2" t="n">
        <f aca="false">C303-B303</f>
        <v>0</v>
      </c>
    </row>
    <row r="304" customFormat="false" ht="14.25" hidden="false" customHeight="false" outlineLevel="0" collapsed="false">
      <c r="A304" s="3" t="s">
        <v>317</v>
      </c>
      <c r="B304" s="6" t="n">
        <v>40</v>
      </c>
      <c r="C304" s="2" t="n">
        <v>40</v>
      </c>
      <c r="D304" s="2" t="n">
        <f aca="false">C304-B304</f>
        <v>0</v>
      </c>
    </row>
    <row r="305" customFormat="false" ht="14.25" hidden="false" customHeight="false" outlineLevel="0" collapsed="false">
      <c r="A305" s="3" t="s">
        <v>316</v>
      </c>
      <c r="B305" s="6" t="n">
        <v>40</v>
      </c>
      <c r="C305" s="2" t="n">
        <v>40</v>
      </c>
      <c r="D305" s="2" t="n">
        <f aca="false">C305-B305</f>
        <v>0</v>
      </c>
    </row>
    <row r="306" customFormat="false" ht="14.25" hidden="false" customHeight="false" outlineLevel="0" collapsed="false">
      <c r="A306" s="3" t="s">
        <v>315</v>
      </c>
      <c r="B306" s="6" t="n">
        <v>40</v>
      </c>
      <c r="C306" s="2" t="n">
        <v>40</v>
      </c>
      <c r="D306" s="2" t="n">
        <f aca="false">C306-B306</f>
        <v>0</v>
      </c>
    </row>
    <row r="307" customFormat="false" ht="14.25" hidden="false" customHeight="false" outlineLevel="0" collapsed="false">
      <c r="A307" s="3" t="s">
        <v>406</v>
      </c>
      <c r="B307" s="6" t="n">
        <v>40</v>
      </c>
      <c r="C307" s="2" t="n">
        <v>40</v>
      </c>
      <c r="D307" s="2" t="n">
        <f aca="false">C307-B307</f>
        <v>0</v>
      </c>
    </row>
    <row r="308" customFormat="false" ht="14.25" hidden="false" customHeight="false" outlineLevel="0" collapsed="false">
      <c r="A308" s="3" t="s">
        <v>314</v>
      </c>
      <c r="B308" s="6" t="n">
        <v>40</v>
      </c>
      <c r="C308" s="2" t="n">
        <v>40</v>
      </c>
      <c r="D308" s="2" t="n">
        <f aca="false">C308-B308</f>
        <v>0</v>
      </c>
    </row>
    <row r="309" customFormat="false" ht="14.25" hidden="false" customHeight="false" outlineLevel="0" collapsed="false">
      <c r="A309" s="3" t="s">
        <v>313</v>
      </c>
      <c r="B309" s="6" t="n">
        <v>40</v>
      </c>
      <c r="C309" s="2" t="n">
        <v>40</v>
      </c>
      <c r="D309" s="2" t="n">
        <f aca="false">C309-B309</f>
        <v>0</v>
      </c>
    </row>
    <row r="310" customFormat="false" ht="14.25" hidden="false" customHeight="false" outlineLevel="0" collapsed="false">
      <c r="A310" s="3" t="s">
        <v>312</v>
      </c>
      <c r="B310" s="6" t="n">
        <v>40</v>
      </c>
      <c r="C310" s="2" t="n">
        <v>40</v>
      </c>
      <c r="D310" s="2" t="n">
        <f aca="false">C310-B310</f>
        <v>0</v>
      </c>
    </row>
    <row r="311" customFormat="false" ht="14.25" hidden="false" customHeight="false" outlineLevel="0" collapsed="false">
      <c r="A311" s="3" t="s">
        <v>311</v>
      </c>
      <c r="B311" s="6" t="n">
        <v>40</v>
      </c>
      <c r="C311" s="2" t="n">
        <v>40</v>
      </c>
      <c r="D311" s="2" t="n">
        <f aca="false">C311-B311</f>
        <v>0</v>
      </c>
    </row>
    <row r="312" customFormat="false" ht="14.25" hidden="false" customHeight="false" outlineLevel="0" collapsed="false">
      <c r="A312" s="7" t="s">
        <v>421</v>
      </c>
      <c r="B312" s="8" t="n">
        <v>40</v>
      </c>
      <c r="C312" s="1" t="n">
        <v>40</v>
      </c>
      <c r="D312" s="1" t="n">
        <f aca="false">C312-B312</f>
        <v>0</v>
      </c>
    </row>
    <row r="313" customFormat="false" ht="14.25" hidden="false" customHeight="false" outlineLevel="0" collapsed="false">
      <c r="A313" s="3" t="s">
        <v>310</v>
      </c>
      <c r="B313" s="6" t="n">
        <v>40</v>
      </c>
      <c r="C313" s="2" t="n">
        <v>40</v>
      </c>
      <c r="D313" s="2" t="n">
        <f aca="false">C313-B313</f>
        <v>0</v>
      </c>
    </row>
    <row r="314" customFormat="false" ht="14.25" hidden="false" customHeight="false" outlineLevel="0" collapsed="false">
      <c r="A314" s="3" t="s">
        <v>309</v>
      </c>
      <c r="B314" s="6" t="n">
        <v>40</v>
      </c>
      <c r="C314" s="2" t="n">
        <v>40</v>
      </c>
      <c r="D314" s="2" t="n">
        <f aca="false">C314-B314</f>
        <v>0</v>
      </c>
    </row>
    <row r="315" customFormat="false" ht="14.25" hidden="false" customHeight="false" outlineLevel="0" collapsed="false">
      <c r="A315" s="7" t="s">
        <v>563</v>
      </c>
      <c r="B315" s="8" t="n">
        <v>40</v>
      </c>
      <c r="C315" s="1" t="n">
        <v>40</v>
      </c>
      <c r="D315" s="1" t="n">
        <f aca="false">C315-B315</f>
        <v>0</v>
      </c>
    </row>
    <row r="316" customFormat="false" ht="14.25" hidden="false" customHeight="false" outlineLevel="0" collapsed="false">
      <c r="A316" s="7" t="s">
        <v>502</v>
      </c>
      <c r="B316" s="8" t="n">
        <v>40</v>
      </c>
      <c r="C316" s="1" t="n">
        <v>40</v>
      </c>
      <c r="D316" s="1" t="n">
        <f aca="false">C316-B316</f>
        <v>0</v>
      </c>
    </row>
    <row r="317" customFormat="false" ht="14.25" hidden="false" customHeight="false" outlineLevel="0" collapsed="false">
      <c r="A317" s="3" t="s">
        <v>308</v>
      </c>
      <c r="B317" s="6" t="n">
        <v>40</v>
      </c>
      <c r="C317" s="2" t="n">
        <v>40</v>
      </c>
      <c r="D317" s="2" t="n">
        <f aca="false">C317-B317</f>
        <v>0</v>
      </c>
    </row>
    <row r="318" customFormat="false" ht="14.25" hidden="false" customHeight="false" outlineLevel="0" collapsed="false">
      <c r="A318" s="3" t="s">
        <v>405</v>
      </c>
      <c r="B318" s="6" t="n">
        <v>40</v>
      </c>
      <c r="C318" s="2" t="n">
        <v>40</v>
      </c>
      <c r="D318" s="2" t="n">
        <f aca="false">C318-B318</f>
        <v>0</v>
      </c>
    </row>
    <row r="319" customFormat="false" ht="14.25" hidden="false" customHeight="false" outlineLevel="0" collapsed="false">
      <c r="A319" s="3" t="s">
        <v>307</v>
      </c>
      <c r="B319" s="6" t="n">
        <v>40</v>
      </c>
      <c r="C319" s="2" t="n">
        <v>40</v>
      </c>
      <c r="D319" s="2" t="n">
        <f aca="false">C319-B319</f>
        <v>0</v>
      </c>
    </row>
    <row r="320" customFormat="false" ht="14.25" hidden="false" customHeight="false" outlineLevel="0" collapsed="false">
      <c r="A320" s="3" t="s">
        <v>306</v>
      </c>
      <c r="B320" s="6" t="n">
        <v>40</v>
      </c>
      <c r="C320" s="2" t="n">
        <v>40</v>
      </c>
      <c r="D320" s="2" t="n">
        <f aca="false">C320-B320</f>
        <v>0</v>
      </c>
    </row>
    <row r="321" customFormat="false" ht="14.25" hidden="false" customHeight="false" outlineLevel="0" collapsed="false">
      <c r="A321" s="3" t="s">
        <v>305</v>
      </c>
      <c r="B321" s="6" t="n">
        <v>40</v>
      </c>
      <c r="C321" s="2" t="n">
        <v>40</v>
      </c>
      <c r="D321" s="2" t="n">
        <f aca="false">C321-B321</f>
        <v>0</v>
      </c>
    </row>
    <row r="322" customFormat="false" ht="14.25" hidden="false" customHeight="false" outlineLevel="0" collapsed="false">
      <c r="A322" s="7" t="s">
        <v>422</v>
      </c>
      <c r="B322" s="8" t="n">
        <v>40</v>
      </c>
      <c r="C322" s="1" t="n">
        <v>40</v>
      </c>
      <c r="D322" s="1" t="n">
        <f aca="false">C322-B322</f>
        <v>0</v>
      </c>
    </row>
    <row r="323" customFormat="false" ht="14.25" hidden="false" customHeight="false" outlineLevel="0" collapsed="false">
      <c r="A323" s="3" t="s">
        <v>304</v>
      </c>
      <c r="B323" s="6" t="n">
        <v>40</v>
      </c>
      <c r="C323" s="2" t="n">
        <v>40</v>
      </c>
      <c r="D323" s="2" t="n">
        <f aca="false">C323-B323</f>
        <v>0</v>
      </c>
    </row>
    <row r="324" customFormat="false" ht="14.25" hidden="false" customHeight="false" outlineLevel="0" collapsed="false">
      <c r="A324" s="3" t="s">
        <v>303</v>
      </c>
      <c r="B324" s="6" t="n">
        <v>40</v>
      </c>
      <c r="C324" s="2" t="n">
        <v>40</v>
      </c>
      <c r="D324" s="2" t="n">
        <f aca="false">C324-B324</f>
        <v>0</v>
      </c>
    </row>
    <row r="325" customFormat="false" ht="14.25" hidden="false" customHeight="false" outlineLevel="0" collapsed="false">
      <c r="A325" s="3" t="s">
        <v>302</v>
      </c>
      <c r="B325" s="6" t="n">
        <v>40</v>
      </c>
      <c r="C325" s="2" t="n">
        <v>40</v>
      </c>
      <c r="D325" s="2" t="n">
        <f aca="false">C325-B325</f>
        <v>0</v>
      </c>
    </row>
    <row r="326" customFormat="false" ht="14.25" hidden="false" customHeight="false" outlineLevel="0" collapsed="false">
      <c r="A326" s="3" t="s">
        <v>301</v>
      </c>
      <c r="B326" s="6" t="n">
        <v>40</v>
      </c>
      <c r="C326" s="2" t="n">
        <v>40</v>
      </c>
      <c r="D326" s="2" t="n">
        <f aca="false">C326-B326</f>
        <v>0</v>
      </c>
    </row>
    <row r="327" customFormat="false" ht="14.25" hidden="false" customHeight="false" outlineLevel="0" collapsed="false">
      <c r="A327" s="7" t="s">
        <v>495</v>
      </c>
      <c r="B327" s="8" t="n">
        <v>40</v>
      </c>
      <c r="C327" s="1" t="n">
        <v>40</v>
      </c>
      <c r="D327" s="1" t="n">
        <f aca="false">C327-B327</f>
        <v>0</v>
      </c>
    </row>
    <row r="328" customFormat="false" ht="14.25" hidden="false" customHeight="false" outlineLevel="0" collapsed="false">
      <c r="A328" s="3" t="s">
        <v>300</v>
      </c>
      <c r="B328" s="6" t="n">
        <v>40</v>
      </c>
      <c r="C328" s="2" t="n">
        <v>40</v>
      </c>
      <c r="D328" s="2" t="n">
        <f aca="false">C328-B328</f>
        <v>0</v>
      </c>
    </row>
    <row r="329" customFormat="false" ht="14.25" hidden="false" customHeight="false" outlineLevel="0" collapsed="false">
      <c r="A329" s="3" t="s">
        <v>299</v>
      </c>
      <c r="B329" s="6" t="n">
        <v>40</v>
      </c>
      <c r="C329" s="2" t="n">
        <v>40</v>
      </c>
      <c r="D329" s="2" t="n">
        <f aca="false">C329-B329</f>
        <v>0</v>
      </c>
    </row>
    <row r="330" customFormat="false" ht="14.25" hidden="false" customHeight="false" outlineLevel="0" collapsed="false">
      <c r="A330" s="3" t="s">
        <v>298</v>
      </c>
      <c r="B330" s="6" t="n">
        <v>40</v>
      </c>
      <c r="C330" s="2" t="n">
        <v>40</v>
      </c>
      <c r="D330" s="2" t="n">
        <f aca="false">C330-B330</f>
        <v>0</v>
      </c>
    </row>
    <row r="331" customFormat="false" ht="14.25" hidden="false" customHeight="false" outlineLevel="0" collapsed="false">
      <c r="A331" s="3" t="s">
        <v>297</v>
      </c>
      <c r="B331" s="6" t="n">
        <v>40</v>
      </c>
      <c r="C331" s="2" t="n">
        <v>40</v>
      </c>
      <c r="D331" s="2" t="n">
        <f aca="false">C331-B331</f>
        <v>0</v>
      </c>
    </row>
    <row r="332" customFormat="false" ht="14.25" hidden="false" customHeight="false" outlineLevel="0" collapsed="false">
      <c r="A332" s="3" t="s">
        <v>296</v>
      </c>
      <c r="B332" s="6" t="n">
        <v>40</v>
      </c>
      <c r="C332" s="2" t="n">
        <v>40</v>
      </c>
      <c r="D332" s="2" t="n">
        <f aca="false">C332-B332</f>
        <v>0</v>
      </c>
    </row>
    <row r="333" customFormat="false" ht="14.25" hidden="false" customHeight="false" outlineLevel="0" collapsed="false">
      <c r="A333" s="3" t="s">
        <v>404</v>
      </c>
      <c r="B333" s="6" t="n">
        <v>40</v>
      </c>
      <c r="C333" s="2" t="n">
        <v>40</v>
      </c>
      <c r="D333" s="2" t="n">
        <f aca="false">C333-B333</f>
        <v>0</v>
      </c>
    </row>
    <row r="334" customFormat="false" ht="14.25" hidden="false" customHeight="false" outlineLevel="0" collapsed="false">
      <c r="A334" s="7" t="s">
        <v>420</v>
      </c>
      <c r="B334" s="8" t="n">
        <v>40</v>
      </c>
      <c r="C334" s="1" t="n">
        <v>40</v>
      </c>
      <c r="D334" s="1" t="n">
        <f aca="false">C334-B334</f>
        <v>0</v>
      </c>
    </row>
    <row r="335" customFormat="false" ht="14.25" hidden="false" customHeight="false" outlineLevel="0" collapsed="false">
      <c r="A335" s="3" t="s">
        <v>295</v>
      </c>
      <c r="B335" s="6" t="n">
        <v>40</v>
      </c>
      <c r="C335" s="2" t="n">
        <v>40</v>
      </c>
      <c r="D335" s="2" t="n">
        <f aca="false">C335-B335</f>
        <v>0</v>
      </c>
    </row>
    <row r="336" customFormat="false" ht="14.25" hidden="false" customHeight="false" outlineLevel="0" collapsed="false">
      <c r="A336" s="7" t="s">
        <v>492</v>
      </c>
      <c r="B336" s="8" t="n">
        <v>40</v>
      </c>
      <c r="C336" s="1" t="n">
        <v>40</v>
      </c>
      <c r="D336" s="1" t="n">
        <f aca="false">C336-B336</f>
        <v>0</v>
      </c>
    </row>
    <row r="337" customFormat="false" ht="14.25" hidden="false" customHeight="false" outlineLevel="0" collapsed="false">
      <c r="A337" s="3" t="s">
        <v>294</v>
      </c>
      <c r="B337" s="6" t="n">
        <v>40</v>
      </c>
      <c r="C337" s="2" t="n">
        <v>40</v>
      </c>
      <c r="D337" s="2" t="n">
        <f aca="false">C337-B337</f>
        <v>0</v>
      </c>
    </row>
    <row r="338" customFormat="false" ht="14.25" hidden="false" customHeight="false" outlineLevel="0" collapsed="false">
      <c r="A338" s="3" t="s">
        <v>293</v>
      </c>
      <c r="B338" s="6" t="n">
        <v>40</v>
      </c>
      <c r="C338" s="2" t="n">
        <v>40</v>
      </c>
      <c r="D338" s="2" t="n">
        <f aca="false">C338-B338</f>
        <v>0</v>
      </c>
    </row>
    <row r="339" customFormat="false" ht="14.25" hidden="false" customHeight="false" outlineLevel="0" collapsed="false">
      <c r="A339" s="7" t="s">
        <v>489</v>
      </c>
      <c r="B339" s="8" t="n">
        <v>40</v>
      </c>
      <c r="C339" s="1" t="n">
        <v>40</v>
      </c>
      <c r="D339" s="1" t="n">
        <f aca="false">C339-B339</f>
        <v>0</v>
      </c>
    </row>
    <row r="340" customFormat="false" ht="14.25" hidden="false" customHeight="false" outlineLevel="0" collapsed="false">
      <c r="A340" s="3" t="s">
        <v>403</v>
      </c>
      <c r="B340" s="6" t="n">
        <v>40</v>
      </c>
      <c r="C340" s="2" t="n">
        <v>40</v>
      </c>
      <c r="D340" s="2" t="n">
        <f aca="false">C340-B340</f>
        <v>0</v>
      </c>
    </row>
    <row r="341" customFormat="false" ht="14.25" hidden="false" customHeight="false" outlineLevel="0" collapsed="false">
      <c r="A341" s="7" t="s">
        <v>478</v>
      </c>
      <c r="B341" s="8" t="n">
        <v>40</v>
      </c>
      <c r="C341" s="1" t="n">
        <v>40</v>
      </c>
      <c r="D341" s="1" t="n">
        <f aca="false">C341-B341</f>
        <v>0</v>
      </c>
    </row>
    <row r="342" customFormat="false" ht="14.25" hidden="false" customHeight="false" outlineLevel="0" collapsed="false">
      <c r="A342" s="3" t="s">
        <v>292</v>
      </c>
      <c r="B342" s="6" t="n">
        <v>40</v>
      </c>
      <c r="C342" s="2" t="n">
        <v>40</v>
      </c>
      <c r="D342" s="2" t="n">
        <f aca="false">C342-B342</f>
        <v>0</v>
      </c>
    </row>
    <row r="343" customFormat="false" ht="14.25" hidden="false" customHeight="false" outlineLevel="0" collapsed="false">
      <c r="A343" s="3" t="s">
        <v>402</v>
      </c>
      <c r="B343" s="6" t="n">
        <v>40</v>
      </c>
      <c r="C343" s="2" t="n">
        <v>40</v>
      </c>
      <c r="D343" s="2" t="n">
        <f aca="false">C343-B343</f>
        <v>0</v>
      </c>
    </row>
    <row r="344" customFormat="false" ht="14.25" hidden="false" customHeight="false" outlineLevel="0" collapsed="false">
      <c r="A344" s="3" t="s">
        <v>291</v>
      </c>
      <c r="B344" s="6" t="n">
        <v>40</v>
      </c>
      <c r="C344" s="2" t="n">
        <v>40</v>
      </c>
      <c r="D344" s="2" t="n">
        <f aca="false">C344-B344</f>
        <v>0</v>
      </c>
    </row>
    <row r="345" customFormat="false" ht="14.25" hidden="false" customHeight="false" outlineLevel="0" collapsed="false">
      <c r="A345" s="3" t="s">
        <v>290</v>
      </c>
      <c r="B345" s="6" t="n">
        <v>40</v>
      </c>
      <c r="C345" s="2" t="n">
        <v>40</v>
      </c>
      <c r="D345" s="2" t="n">
        <f aca="false">C345-B345</f>
        <v>0</v>
      </c>
    </row>
    <row r="346" customFormat="false" ht="14.25" hidden="false" customHeight="false" outlineLevel="0" collapsed="false">
      <c r="A346" s="3" t="s">
        <v>289</v>
      </c>
      <c r="B346" s="6" t="n">
        <v>40</v>
      </c>
      <c r="C346" s="2" t="n">
        <v>40</v>
      </c>
      <c r="D346" s="2" t="n">
        <f aca="false">C346-B346</f>
        <v>0</v>
      </c>
    </row>
    <row r="347" customFormat="false" ht="14.25" hidden="false" customHeight="false" outlineLevel="0" collapsed="false">
      <c r="A347" s="3" t="s">
        <v>288</v>
      </c>
      <c r="B347" s="6" t="n">
        <v>40</v>
      </c>
      <c r="C347" s="2" t="n">
        <v>40</v>
      </c>
      <c r="D347" s="2" t="n">
        <f aca="false">C347-B347</f>
        <v>0</v>
      </c>
    </row>
    <row r="348" customFormat="false" ht="14.25" hidden="false" customHeight="false" outlineLevel="0" collapsed="false">
      <c r="A348" s="7" t="s">
        <v>454</v>
      </c>
      <c r="B348" s="8" t="n">
        <v>40</v>
      </c>
      <c r="C348" s="1" t="n">
        <v>40</v>
      </c>
      <c r="D348" s="1" t="n">
        <f aca="false">C348-B348</f>
        <v>0</v>
      </c>
    </row>
    <row r="349" customFormat="false" ht="14.25" hidden="false" customHeight="false" outlineLevel="0" collapsed="false">
      <c r="A349" s="7" t="s">
        <v>418</v>
      </c>
      <c r="B349" s="8" t="n">
        <v>40</v>
      </c>
      <c r="C349" s="1" t="n">
        <v>40</v>
      </c>
      <c r="D349" s="1" t="n">
        <f aca="false">C349-B349</f>
        <v>0</v>
      </c>
    </row>
    <row r="350" customFormat="false" ht="14.25" hidden="false" customHeight="false" outlineLevel="0" collapsed="false">
      <c r="A350" s="3" t="s">
        <v>287</v>
      </c>
      <c r="B350" s="6" t="n">
        <v>40</v>
      </c>
      <c r="C350" s="2" t="n">
        <v>40</v>
      </c>
      <c r="D350" s="2" t="n">
        <f aca="false">C350-B350</f>
        <v>0</v>
      </c>
    </row>
    <row r="351" customFormat="false" ht="14.25" hidden="false" customHeight="false" outlineLevel="0" collapsed="false">
      <c r="A351" s="7" t="s">
        <v>449</v>
      </c>
      <c r="B351" s="8" t="n">
        <v>40</v>
      </c>
      <c r="C351" s="1" t="n">
        <v>40</v>
      </c>
      <c r="D351" s="1" t="n">
        <f aca="false">C351-B351</f>
        <v>0</v>
      </c>
    </row>
    <row r="352" customFormat="false" ht="14.25" hidden="false" customHeight="false" outlineLevel="0" collapsed="false">
      <c r="A352" s="3" t="s">
        <v>286</v>
      </c>
      <c r="B352" s="6" t="n">
        <v>40</v>
      </c>
      <c r="C352" s="2" t="n">
        <v>40</v>
      </c>
      <c r="D352" s="2" t="n">
        <f aca="false">C352-B352</f>
        <v>0</v>
      </c>
    </row>
    <row r="353" customFormat="false" ht="14.25" hidden="false" customHeight="false" outlineLevel="0" collapsed="false">
      <c r="A353" s="7" t="s">
        <v>448</v>
      </c>
      <c r="B353" s="8" t="n">
        <v>40</v>
      </c>
      <c r="C353" s="1" t="n">
        <v>40</v>
      </c>
      <c r="D353" s="1" t="n">
        <f aca="false">C353-B353</f>
        <v>0</v>
      </c>
    </row>
    <row r="354" customFormat="false" ht="14.25" hidden="false" customHeight="false" outlineLevel="0" collapsed="false">
      <c r="A354" s="7" t="s">
        <v>509</v>
      </c>
      <c r="B354" s="8" t="n">
        <v>40</v>
      </c>
      <c r="C354" s="1" t="n">
        <v>40</v>
      </c>
      <c r="D354" s="1" t="n">
        <f aca="false">C354-B354</f>
        <v>0</v>
      </c>
    </row>
    <row r="355" customFormat="false" ht="14.25" hidden="false" customHeight="false" outlineLevel="0" collapsed="false">
      <c r="A355" s="7" t="s">
        <v>446</v>
      </c>
      <c r="B355" s="8" t="n">
        <v>40</v>
      </c>
      <c r="C355" s="1" t="n">
        <v>40</v>
      </c>
      <c r="D355" s="1" t="n">
        <f aca="false">C355-B355</f>
        <v>0</v>
      </c>
    </row>
    <row r="356" customFormat="false" ht="14.25" hidden="false" customHeight="false" outlineLevel="0" collapsed="false">
      <c r="A356" s="3" t="s">
        <v>285</v>
      </c>
      <c r="B356" s="6" t="n">
        <v>40</v>
      </c>
      <c r="C356" s="2" t="n">
        <v>40</v>
      </c>
      <c r="D356" s="2" t="n">
        <f aca="false">C356-B356</f>
        <v>0</v>
      </c>
    </row>
    <row r="357" customFormat="false" ht="14.25" hidden="false" customHeight="false" outlineLevel="0" collapsed="false">
      <c r="A357" s="7" t="s">
        <v>417</v>
      </c>
      <c r="B357" s="8" t="n">
        <v>40</v>
      </c>
      <c r="C357" s="1" t="n">
        <v>40</v>
      </c>
      <c r="D357" s="1" t="n">
        <f aca="false">C357-B357</f>
        <v>0</v>
      </c>
    </row>
    <row r="358" customFormat="false" ht="14.25" hidden="false" customHeight="false" outlineLevel="0" collapsed="false">
      <c r="A358" s="3" t="s">
        <v>284</v>
      </c>
      <c r="B358" s="6" t="n">
        <v>40</v>
      </c>
      <c r="C358" s="2" t="n">
        <v>40</v>
      </c>
      <c r="D358" s="2" t="n">
        <f aca="false">C358-B358</f>
        <v>0</v>
      </c>
    </row>
    <row r="359" customFormat="false" ht="14.25" hidden="false" customHeight="false" outlineLevel="0" collapsed="false">
      <c r="A359" s="3" t="s">
        <v>283</v>
      </c>
      <c r="B359" s="6" t="n">
        <v>40</v>
      </c>
      <c r="C359" s="2" t="n">
        <v>40</v>
      </c>
      <c r="D359" s="2" t="n">
        <f aca="false">C359-B359</f>
        <v>0</v>
      </c>
    </row>
    <row r="360" customFormat="false" ht="14.25" hidden="false" customHeight="false" outlineLevel="0" collapsed="false">
      <c r="A360" s="3" t="s">
        <v>282</v>
      </c>
      <c r="B360" s="6" t="n">
        <v>40</v>
      </c>
      <c r="C360" s="2" t="n">
        <v>40</v>
      </c>
      <c r="D360" s="2" t="n">
        <f aca="false">C360-B360</f>
        <v>0</v>
      </c>
    </row>
    <row r="361" customFormat="false" ht="14.25" hidden="false" customHeight="false" outlineLevel="0" collapsed="false">
      <c r="A361" s="3" t="s">
        <v>281</v>
      </c>
      <c r="B361" s="6" t="n">
        <v>40</v>
      </c>
      <c r="C361" s="2" t="n">
        <v>40</v>
      </c>
      <c r="D361" s="2" t="n">
        <f aca="false">C361-B361</f>
        <v>0</v>
      </c>
    </row>
    <row r="362" customFormat="false" ht="14.25" hidden="false" customHeight="false" outlineLevel="0" collapsed="false">
      <c r="A362" s="3" t="s">
        <v>280</v>
      </c>
      <c r="B362" s="6" t="n">
        <v>40</v>
      </c>
      <c r="C362" s="2" t="n">
        <v>40</v>
      </c>
      <c r="D362" s="2" t="n">
        <f aca="false">C362-B362</f>
        <v>0</v>
      </c>
    </row>
    <row r="363" customFormat="false" ht="14.25" hidden="false" customHeight="false" outlineLevel="0" collapsed="false">
      <c r="A363" s="7" t="s">
        <v>445</v>
      </c>
      <c r="B363" s="8" t="n">
        <v>40</v>
      </c>
      <c r="C363" s="1" t="n">
        <v>40</v>
      </c>
      <c r="D363" s="1" t="n">
        <f aca="false">C363-B363</f>
        <v>0</v>
      </c>
    </row>
    <row r="364" customFormat="false" ht="14.25" hidden="false" customHeight="false" outlineLevel="0" collapsed="false">
      <c r="A364" s="7" t="s">
        <v>427</v>
      </c>
      <c r="B364" s="8" t="n">
        <v>40</v>
      </c>
      <c r="C364" s="1" t="n">
        <v>40</v>
      </c>
      <c r="D364" s="1" t="n">
        <f aca="false">C364-B364</f>
        <v>0</v>
      </c>
    </row>
    <row r="365" customFormat="false" ht="14.25" hidden="false" customHeight="false" outlineLevel="0" collapsed="false">
      <c r="A365" s="3" t="s">
        <v>279</v>
      </c>
      <c r="B365" s="6" t="n">
        <v>40</v>
      </c>
      <c r="C365" s="2" t="n">
        <v>40</v>
      </c>
      <c r="D365" s="2" t="n">
        <f aca="false">C365-B365</f>
        <v>0</v>
      </c>
    </row>
    <row r="366" customFormat="false" ht="14.25" hidden="false" customHeight="false" outlineLevel="0" collapsed="false">
      <c r="A366" s="7" t="s">
        <v>620</v>
      </c>
      <c r="B366" s="8" t="n">
        <v>40</v>
      </c>
      <c r="C366" s="1" t="n">
        <v>40</v>
      </c>
      <c r="D366" s="1" t="n">
        <f aca="false">C366-B366</f>
        <v>0</v>
      </c>
    </row>
    <row r="367" customFormat="false" ht="14.25" hidden="false" customHeight="false" outlineLevel="0" collapsed="false">
      <c r="A367" s="7" t="s">
        <v>620</v>
      </c>
      <c r="B367" s="8" t="n">
        <v>40</v>
      </c>
      <c r="C367" s="1" t="n">
        <v>40</v>
      </c>
      <c r="D367" s="1" t="n">
        <f aca="false">C367-B367</f>
        <v>0</v>
      </c>
    </row>
    <row r="368" customFormat="false" ht="14.25" hidden="false" customHeight="false" outlineLevel="0" collapsed="false">
      <c r="A368" s="3" t="s">
        <v>235</v>
      </c>
      <c r="B368" s="6" t="n">
        <v>40</v>
      </c>
      <c r="C368" s="2" t="n">
        <v>40</v>
      </c>
      <c r="D368" s="2" t="n">
        <f aca="false">C368-B368</f>
        <v>0</v>
      </c>
    </row>
    <row r="369" customFormat="false" ht="14.25" hidden="false" customHeight="false" outlineLevel="0" collapsed="false">
      <c r="A369" s="7" t="s">
        <v>412</v>
      </c>
      <c r="B369" s="8" t="n">
        <v>40</v>
      </c>
      <c r="C369" s="1" t="n">
        <v>40</v>
      </c>
      <c r="D369" s="1" t="n">
        <f aca="false">C369-B369</f>
        <v>0</v>
      </c>
    </row>
    <row r="370" customFormat="false" ht="14.25" hidden="false" customHeight="false" outlineLevel="0" collapsed="false">
      <c r="A370" s="3" t="s">
        <v>401</v>
      </c>
      <c r="B370" s="6" t="n">
        <v>40</v>
      </c>
      <c r="C370" s="2" t="n">
        <v>40</v>
      </c>
      <c r="D370" s="2" t="n">
        <f aca="false">C370-B370</f>
        <v>0</v>
      </c>
    </row>
    <row r="371" customFormat="false" ht="14.25" hidden="false" customHeight="false" outlineLevel="0" collapsed="false">
      <c r="A371" s="3" t="s">
        <v>278</v>
      </c>
      <c r="B371" s="6" t="n">
        <v>40</v>
      </c>
      <c r="C371" s="2" t="n">
        <v>40</v>
      </c>
      <c r="D371" s="2" t="n">
        <f aca="false">C371-B371</f>
        <v>0</v>
      </c>
    </row>
    <row r="372" customFormat="false" ht="14.25" hidden="false" customHeight="false" outlineLevel="0" collapsed="false">
      <c r="A372" s="3" t="s">
        <v>234</v>
      </c>
      <c r="B372" s="6" t="n">
        <v>40</v>
      </c>
      <c r="C372" s="2" t="n">
        <v>40</v>
      </c>
      <c r="D372" s="2" t="n">
        <f aca="false">C372-B372</f>
        <v>0</v>
      </c>
    </row>
    <row r="373" customFormat="false" ht="14.25" hidden="false" customHeight="false" outlineLevel="0" collapsed="false">
      <c r="A373" s="7" t="s">
        <v>456</v>
      </c>
      <c r="B373" s="8" t="n">
        <v>40</v>
      </c>
      <c r="C373" s="1" t="n">
        <v>40</v>
      </c>
      <c r="D373" s="1" t="n">
        <f aca="false">C373-B373</f>
        <v>0</v>
      </c>
    </row>
    <row r="374" customFormat="false" ht="14.25" hidden="false" customHeight="false" outlineLevel="0" collapsed="false">
      <c r="A374" s="3" t="s">
        <v>277</v>
      </c>
      <c r="B374" s="6" t="n">
        <v>40</v>
      </c>
      <c r="C374" s="2" t="n">
        <v>40</v>
      </c>
      <c r="D374" s="2" t="n">
        <f aca="false">C374-B374</f>
        <v>0</v>
      </c>
    </row>
    <row r="375" customFormat="false" ht="14.25" hidden="false" customHeight="false" outlineLevel="0" collapsed="false">
      <c r="A375" s="3" t="s">
        <v>276</v>
      </c>
      <c r="B375" s="6" t="n">
        <v>40</v>
      </c>
      <c r="C375" s="2" t="n">
        <v>40</v>
      </c>
      <c r="D375" s="2" t="n">
        <f aca="false">C375-B375</f>
        <v>0</v>
      </c>
    </row>
    <row r="376" customFormat="false" ht="14.25" hidden="false" customHeight="false" outlineLevel="0" collapsed="false">
      <c r="A376" s="7" t="s">
        <v>564</v>
      </c>
      <c r="B376" s="8" t="n">
        <v>40</v>
      </c>
      <c r="C376" s="1" t="n">
        <v>40</v>
      </c>
      <c r="D376" s="1" t="n">
        <f aca="false">C376-B376</f>
        <v>0</v>
      </c>
    </row>
    <row r="377" customFormat="false" ht="14.25" hidden="false" customHeight="false" outlineLevel="0" collapsed="false">
      <c r="A377" s="7" t="s">
        <v>474</v>
      </c>
      <c r="B377" s="8" t="n">
        <v>40</v>
      </c>
      <c r="C377" s="1" t="n">
        <v>40</v>
      </c>
      <c r="D377" s="1" t="n">
        <f aca="false">C377-B377</f>
        <v>0</v>
      </c>
    </row>
    <row r="378" customFormat="false" ht="14.25" hidden="false" customHeight="false" outlineLevel="0" collapsed="false">
      <c r="A378" s="3" t="s">
        <v>275</v>
      </c>
      <c r="B378" s="6" t="n">
        <v>40</v>
      </c>
      <c r="C378" s="2" t="n">
        <v>40</v>
      </c>
      <c r="D378" s="2" t="n">
        <f aca="false">C378-B378</f>
        <v>0</v>
      </c>
    </row>
    <row r="379" customFormat="false" ht="14.25" hidden="false" customHeight="false" outlineLevel="0" collapsed="false">
      <c r="A379" s="3" t="s">
        <v>274</v>
      </c>
      <c r="B379" s="6" t="n">
        <v>40</v>
      </c>
      <c r="C379" s="2" t="n">
        <v>40</v>
      </c>
      <c r="D379" s="2" t="n">
        <f aca="false">C379-B379</f>
        <v>0</v>
      </c>
    </row>
    <row r="380" customFormat="false" ht="14.25" hidden="false" customHeight="false" outlineLevel="0" collapsed="false">
      <c r="A380" s="3" t="s">
        <v>400</v>
      </c>
      <c r="B380" s="6" t="n">
        <v>40</v>
      </c>
      <c r="C380" s="2" t="n">
        <v>40</v>
      </c>
      <c r="D380" s="2" t="n">
        <f aca="false">C380-B380</f>
        <v>0</v>
      </c>
    </row>
    <row r="381" customFormat="false" ht="14.25" hidden="false" customHeight="false" outlineLevel="0" collapsed="false">
      <c r="A381" s="3" t="s">
        <v>233</v>
      </c>
      <c r="B381" s="6" t="n">
        <v>40</v>
      </c>
      <c r="C381" s="2" t="n">
        <v>40</v>
      </c>
      <c r="D381" s="2" t="n">
        <f aca="false">C381-B381</f>
        <v>0</v>
      </c>
    </row>
    <row r="382" customFormat="false" ht="14.25" hidden="false" customHeight="false" outlineLevel="0" collapsed="false">
      <c r="A382" s="7" t="s">
        <v>440</v>
      </c>
      <c r="B382" s="8" t="n">
        <v>40</v>
      </c>
      <c r="C382" s="1" t="n">
        <v>40</v>
      </c>
      <c r="D382" s="1" t="n">
        <f aca="false">C382-B382</f>
        <v>0</v>
      </c>
    </row>
    <row r="383" customFormat="false" ht="14.25" hidden="false" customHeight="false" outlineLevel="0" collapsed="false">
      <c r="A383" s="3" t="s">
        <v>232</v>
      </c>
      <c r="B383" s="6" t="n">
        <v>40</v>
      </c>
      <c r="C383" s="2" t="n">
        <v>40</v>
      </c>
      <c r="D383" s="2" t="n">
        <f aca="false">C383-B383</f>
        <v>0</v>
      </c>
    </row>
    <row r="384" customFormat="false" ht="14.25" hidden="false" customHeight="false" outlineLevel="0" collapsed="false">
      <c r="A384" s="7" t="s">
        <v>487</v>
      </c>
      <c r="B384" s="8" t="n">
        <v>40</v>
      </c>
      <c r="C384" s="1" t="n">
        <v>40</v>
      </c>
      <c r="D384" s="1" t="n">
        <f aca="false">C384-B384</f>
        <v>0</v>
      </c>
    </row>
    <row r="385" customFormat="false" ht="14.25" hidden="false" customHeight="false" outlineLevel="0" collapsed="false">
      <c r="A385" s="7" t="s">
        <v>439</v>
      </c>
      <c r="B385" s="8" t="n">
        <v>40</v>
      </c>
      <c r="C385" s="1" t="n">
        <v>40</v>
      </c>
      <c r="D385" s="1" t="n">
        <f aca="false">C385-B385</f>
        <v>0</v>
      </c>
    </row>
    <row r="386" customFormat="false" ht="14.25" hidden="false" customHeight="false" outlineLevel="0" collapsed="false">
      <c r="A386" s="7" t="s">
        <v>438</v>
      </c>
      <c r="B386" s="8" t="n">
        <v>40</v>
      </c>
      <c r="C386" s="1" t="n">
        <v>40</v>
      </c>
      <c r="D386" s="1" t="n">
        <f aca="false">C386-B386</f>
        <v>0</v>
      </c>
    </row>
    <row r="387" customFormat="false" ht="14.25" hidden="false" customHeight="false" outlineLevel="0" collapsed="false">
      <c r="A387" s="7" t="s">
        <v>450</v>
      </c>
      <c r="B387" s="8" t="n">
        <v>40</v>
      </c>
      <c r="C387" s="1" t="n">
        <v>40</v>
      </c>
      <c r="D387" s="1" t="n">
        <f aca="false">C387-B387</f>
        <v>0</v>
      </c>
    </row>
    <row r="388" customFormat="false" ht="14.25" hidden="false" customHeight="false" outlineLevel="0" collapsed="false">
      <c r="A388" s="7" t="s">
        <v>621</v>
      </c>
      <c r="B388" s="8" t="n">
        <v>40</v>
      </c>
      <c r="C388" s="1" t="n">
        <v>40</v>
      </c>
      <c r="D388" s="1" t="n">
        <f aca="false">C388-B388</f>
        <v>0</v>
      </c>
    </row>
    <row r="389" customFormat="false" ht="14.25" hidden="false" customHeight="false" outlineLevel="0" collapsed="false">
      <c r="A389" s="7" t="s">
        <v>621</v>
      </c>
      <c r="B389" s="8" t="n">
        <v>40</v>
      </c>
      <c r="C389" s="1" t="n">
        <v>40</v>
      </c>
      <c r="D389" s="1" t="n">
        <f aca="false">C389-B389</f>
        <v>0</v>
      </c>
    </row>
    <row r="390" customFormat="false" ht="14.25" hidden="false" customHeight="false" outlineLevel="0" collapsed="false">
      <c r="A390" s="7" t="s">
        <v>444</v>
      </c>
      <c r="B390" s="8" t="n">
        <v>40</v>
      </c>
      <c r="C390" s="1" t="n">
        <v>40</v>
      </c>
      <c r="D390" s="1" t="n">
        <f aca="false">C390-B390</f>
        <v>0</v>
      </c>
    </row>
    <row r="391" customFormat="false" ht="14.25" hidden="false" customHeight="false" outlineLevel="0" collapsed="false">
      <c r="A391" s="3" t="s">
        <v>273</v>
      </c>
      <c r="B391" s="6" t="n">
        <v>40</v>
      </c>
      <c r="C391" s="2" t="n">
        <v>40</v>
      </c>
      <c r="D391" s="2" t="n">
        <f aca="false">C391-B391</f>
        <v>0</v>
      </c>
    </row>
    <row r="392" customFormat="false" ht="14.25" hidden="false" customHeight="false" outlineLevel="0" collapsed="false">
      <c r="A392" s="7" t="s">
        <v>416</v>
      </c>
      <c r="B392" s="8" t="n">
        <v>40</v>
      </c>
      <c r="C392" s="1" t="n">
        <v>40</v>
      </c>
      <c r="D392" s="1" t="n">
        <f aca="false">C392-B392</f>
        <v>0</v>
      </c>
    </row>
    <row r="393" customFormat="false" ht="14.25" hidden="false" customHeight="false" outlineLevel="0" collapsed="false">
      <c r="A393" s="3" t="s">
        <v>272</v>
      </c>
      <c r="B393" s="6" t="n">
        <v>40</v>
      </c>
      <c r="C393" s="2" t="n">
        <v>40</v>
      </c>
      <c r="D393" s="2" t="n">
        <f aca="false">C393-B393</f>
        <v>0</v>
      </c>
    </row>
    <row r="394" customFormat="false" ht="14.25" hidden="false" customHeight="false" outlineLevel="0" collapsed="false">
      <c r="A394" s="7" t="s">
        <v>443</v>
      </c>
      <c r="B394" s="8" t="n">
        <v>40</v>
      </c>
      <c r="C394" s="1" t="n">
        <v>40</v>
      </c>
      <c r="D394" s="1" t="n">
        <f aca="false">C394-B394</f>
        <v>0</v>
      </c>
    </row>
    <row r="395" customFormat="false" ht="14.25" hidden="false" customHeight="false" outlineLevel="0" collapsed="false">
      <c r="A395" s="3" t="s">
        <v>270</v>
      </c>
      <c r="B395" s="6" t="n">
        <v>40</v>
      </c>
      <c r="C395" s="2" t="n">
        <v>40</v>
      </c>
      <c r="D395" s="2" t="n">
        <f aca="false">C395-B395</f>
        <v>0</v>
      </c>
    </row>
    <row r="396" customFormat="false" ht="14.25" hidden="false" customHeight="false" outlineLevel="0" collapsed="false">
      <c r="A396" s="7" t="s">
        <v>507</v>
      </c>
      <c r="B396" s="8" t="n">
        <v>40</v>
      </c>
      <c r="C396" s="1" t="n">
        <v>40</v>
      </c>
      <c r="D396" s="1" t="n">
        <f aca="false">C396-B396</f>
        <v>0</v>
      </c>
    </row>
    <row r="397" customFormat="false" ht="14.25" hidden="false" customHeight="false" outlineLevel="0" collapsed="false">
      <c r="A397" s="3" t="s">
        <v>231</v>
      </c>
      <c r="B397" s="6" t="n">
        <v>40</v>
      </c>
      <c r="C397" s="2" t="n">
        <v>40</v>
      </c>
      <c r="D397" s="2" t="n">
        <f aca="false">C397-B397</f>
        <v>0</v>
      </c>
    </row>
    <row r="398" customFormat="false" ht="14.25" hidden="false" customHeight="false" outlineLevel="0" collapsed="false">
      <c r="A398" s="7" t="s">
        <v>468</v>
      </c>
      <c r="B398" s="8" t="n">
        <v>40</v>
      </c>
      <c r="C398" s="1" t="n">
        <v>40</v>
      </c>
      <c r="D398" s="1" t="n">
        <f aca="false">C398-B398</f>
        <v>0</v>
      </c>
    </row>
    <row r="399" customFormat="false" ht="14.25" hidden="false" customHeight="false" outlineLevel="0" collapsed="false">
      <c r="A399" s="7" t="s">
        <v>467</v>
      </c>
      <c r="B399" s="8" t="n">
        <v>40</v>
      </c>
      <c r="C399" s="1" t="n">
        <v>40</v>
      </c>
      <c r="D399" s="1" t="n">
        <f aca="false">C399-B399</f>
        <v>0</v>
      </c>
    </row>
    <row r="400" customFormat="false" ht="14.25" hidden="false" customHeight="false" outlineLevel="0" collapsed="false">
      <c r="A400" s="7" t="s">
        <v>522</v>
      </c>
      <c r="B400" s="8" t="n">
        <v>40</v>
      </c>
      <c r="C400" s="1" t="n">
        <v>40</v>
      </c>
      <c r="D400" s="1" t="n">
        <f aca="false">C400-B400</f>
        <v>0</v>
      </c>
    </row>
    <row r="401" customFormat="false" ht="14.25" hidden="false" customHeight="false" outlineLevel="0" collapsed="false">
      <c r="A401" s="3" t="s">
        <v>269</v>
      </c>
      <c r="B401" s="6" t="n">
        <v>40</v>
      </c>
      <c r="C401" s="2" t="n">
        <v>40</v>
      </c>
      <c r="D401" s="2" t="n">
        <f aca="false">C401-B401</f>
        <v>0</v>
      </c>
    </row>
    <row r="402" customFormat="false" ht="14.25" hidden="false" customHeight="false" outlineLevel="0" collapsed="false">
      <c r="A402" s="3" t="s">
        <v>268</v>
      </c>
      <c r="B402" s="6" t="n">
        <v>40</v>
      </c>
      <c r="C402" s="2" t="n">
        <v>40</v>
      </c>
      <c r="D402" s="2" t="n">
        <f aca="false">C402-B402</f>
        <v>0</v>
      </c>
    </row>
    <row r="403" customFormat="false" ht="14.25" hidden="false" customHeight="false" outlineLevel="0" collapsed="false">
      <c r="A403" s="3" t="s">
        <v>399</v>
      </c>
      <c r="B403" s="6" t="n">
        <v>40</v>
      </c>
      <c r="C403" s="2" t="n">
        <v>40</v>
      </c>
      <c r="D403" s="2" t="n">
        <f aca="false">C403-B403</f>
        <v>0</v>
      </c>
    </row>
    <row r="404" customFormat="false" ht="14.25" hidden="false" customHeight="false" outlineLevel="0" collapsed="false">
      <c r="A404" s="3" t="s">
        <v>267</v>
      </c>
      <c r="B404" s="6" t="n">
        <v>40</v>
      </c>
      <c r="C404" s="2" t="n">
        <v>40</v>
      </c>
      <c r="D404" s="2" t="n">
        <f aca="false">C404-B404</f>
        <v>0</v>
      </c>
    </row>
    <row r="405" customFormat="false" ht="14.25" hidden="false" customHeight="false" outlineLevel="0" collapsed="false">
      <c r="A405" s="7" t="s">
        <v>441</v>
      </c>
      <c r="B405" s="8" t="n">
        <v>40</v>
      </c>
      <c r="C405" s="1" t="n">
        <v>40</v>
      </c>
      <c r="D405" s="1" t="n">
        <f aca="false">C405-B405</f>
        <v>0</v>
      </c>
    </row>
    <row r="406" customFormat="false" ht="14.25" hidden="false" customHeight="false" outlineLevel="0" collapsed="false">
      <c r="A406" s="7" t="s">
        <v>521</v>
      </c>
      <c r="B406" s="8" t="n">
        <v>40</v>
      </c>
      <c r="C406" s="1" t="n">
        <v>40</v>
      </c>
      <c r="D406" s="1" t="n">
        <f aca="false">C406-B406</f>
        <v>0</v>
      </c>
    </row>
    <row r="407" customFormat="false" ht="14.25" hidden="false" customHeight="false" outlineLevel="0" collapsed="false">
      <c r="A407" s="7" t="s">
        <v>520</v>
      </c>
      <c r="B407" s="8" t="n">
        <v>40</v>
      </c>
      <c r="C407" s="1" t="n">
        <v>40</v>
      </c>
      <c r="D407" s="1" t="n">
        <f aca="false">C407-B407</f>
        <v>0</v>
      </c>
    </row>
    <row r="408" customFormat="false" ht="14.25" hidden="false" customHeight="false" outlineLevel="0" collapsed="false">
      <c r="A408" s="3" t="s">
        <v>230</v>
      </c>
      <c r="B408" s="6" t="n">
        <v>40</v>
      </c>
      <c r="C408" s="2" t="n">
        <v>40</v>
      </c>
      <c r="D408" s="2" t="n">
        <f aca="false">C408-B408</f>
        <v>0</v>
      </c>
    </row>
    <row r="409" customFormat="false" ht="14.25" hidden="false" customHeight="false" outlineLevel="0" collapsed="false">
      <c r="A409" s="7" t="s">
        <v>447</v>
      </c>
      <c r="B409" s="8" t="n">
        <v>40</v>
      </c>
      <c r="C409" s="1" t="n">
        <v>40</v>
      </c>
      <c r="D409" s="1" t="n">
        <f aca="false">C409-B409</f>
        <v>0</v>
      </c>
    </row>
    <row r="410" customFormat="false" ht="14.25" hidden="false" customHeight="false" outlineLevel="0" collapsed="false">
      <c r="A410" s="3" t="s">
        <v>229</v>
      </c>
      <c r="B410" s="6" t="n">
        <v>40</v>
      </c>
      <c r="C410" s="2" t="n">
        <v>40</v>
      </c>
      <c r="D410" s="2" t="n">
        <f aca="false">C410-B410</f>
        <v>0</v>
      </c>
    </row>
    <row r="411" customFormat="false" ht="14.25" hidden="false" customHeight="false" outlineLevel="0" collapsed="false">
      <c r="A411" s="7" t="s">
        <v>519</v>
      </c>
      <c r="B411" s="8" t="n">
        <v>40</v>
      </c>
      <c r="C411" s="1" t="n">
        <v>40</v>
      </c>
      <c r="D411" s="1" t="n">
        <f aca="false">C411-B411</f>
        <v>0</v>
      </c>
    </row>
    <row r="412" customFormat="false" ht="14.25" hidden="false" customHeight="false" outlineLevel="0" collapsed="false">
      <c r="A412" s="3" t="s">
        <v>228</v>
      </c>
      <c r="B412" s="6" t="n">
        <v>40</v>
      </c>
      <c r="C412" s="2" t="n">
        <v>40</v>
      </c>
      <c r="D412" s="2" t="n">
        <f aca="false">C412-B412</f>
        <v>0</v>
      </c>
    </row>
    <row r="413" customFormat="false" ht="14.25" hidden="false" customHeight="false" outlineLevel="0" collapsed="false">
      <c r="A413" s="7" t="s">
        <v>434</v>
      </c>
      <c r="B413" s="8" t="n">
        <v>40</v>
      </c>
      <c r="C413" s="1" t="n">
        <v>40</v>
      </c>
      <c r="D413" s="1" t="n">
        <f aca="false">C413-B413</f>
        <v>0</v>
      </c>
    </row>
    <row r="414" customFormat="false" ht="14.25" hidden="false" customHeight="false" outlineLevel="0" collapsed="false">
      <c r="A414" s="7" t="s">
        <v>433</v>
      </c>
      <c r="B414" s="8" t="n">
        <v>40</v>
      </c>
      <c r="C414" s="1" t="n">
        <v>40</v>
      </c>
      <c r="D414" s="1" t="n">
        <f aca="false">C414-B414</f>
        <v>0</v>
      </c>
    </row>
    <row r="415" customFormat="false" ht="14.25" hidden="false" customHeight="false" outlineLevel="0" collapsed="false">
      <c r="A415" s="3" t="s">
        <v>398</v>
      </c>
      <c r="B415" s="6" t="n">
        <v>40</v>
      </c>
      <c r="C415" s="2" t="n">
        <v>40</v>
      </c>
      <c r="D415" s="2" t="n">
        <f aca="false">C415-B415</f>
        <v>0</v>
      </c>
    </row>
    <row r="416" customFormat="false" ht="14.25" hidden="false" customHeight="false" outlineLevel="0" collapsed="false">
      <c r="A416" s="3" t="s">
        <v>397</v>
      </c>
      <c r="B416" s="6" t="n">
        <v>40</v>
      </c>
      <c r="C416" s="2" t="n">
        <v>40</v>
      </c>
      <c r="D416" s="2" t="n">
        <f aca="false">C416-B416</f>
        <v>0</v>
      </c>
    </row>
    <row r="417" customFormat="false" ht="14.25" hidden="false" customHeight="false" outlineLevel="0" collapsed="false">
      <c r="A417" s="3" t="s">
        <v>396</v>
      </c>
      <c r="B417" s="6" t="n">
        <v>40</v>
      </c>
      <c r="C417" s="2" t="n">
        <v>40</v>
      </c>
      <c r="D417" s="2" t="n">
        <f aca="false">C417-B417</f>
        <v>0</v>
      </c>
    </row>
    <row r="418" customFormat="false" ht="14.25" hidden="false" customHeight="false" outlineLevel="0" collapsed="false">
      <c r="A418" s="3" t="s">
        <v>266</v>
      </c>
      <c r="B418" s="6" t="n">
        <v>40</v>
      </c>
      <c r="C418" s="2" t="n">
        <v>40</v>
      </c>
      <c r="D418" s="2" t="n">
        <f aca="false">C418-B418</f>
        <v>0</v>
      </c>
    </row>
    <row r="419" customFormat="false" ht="14.25" hidden="false" customHeight="false" outlineLevel="0" collapsed="false">
      <c r="A419" s="3" t="s">
        <v>395</v>
      </c>
      <c r="B419" s="6" t="n">
        <v>40</v>
      </c>
      <c r="C419" s="2" t="n">
        <v>40</v>
      </c>
      <c r="D419" s="2" t="n">
        <f aca="false">C419-B419</f>
        <v>0</v>
      </c>
    </row>
    <row r="420" customFormat="false" ht="14.25" hidden="false" customHeight="false" outlineLevel="0" collapsed="false">
      <c r="A420" s="7" t="s">
        <v>486</v>
      </c>
      <c r="B420" s="8" t="n">
        <v>40</v>
      </c>
      <c r="C420" s="1" t="n">
        <v>40</v>
      </c>
      <c r="D420" s="1" t="n">
        <f aca="false">C420-B420</f>
        <v>0</v>
      </c>
    </row>
    <row r="421" customFormat="false" ht="14.25" hidden="false" customHeight="false" outlineLevel="0" collapsed="false">
      <c r="A421" s="3" t="s">
        <v>265</v>
      </c>
      <c r="B421" s="6" t="n">
        <v>40</v>
      </c>
      <c r="C421" s="2" t="n">
        <v>40</v>
      </c>
      <c r="D421" s="2" t="n">
        <f aca="false">C421-B421</f>
        <v>0</v>
      </c>
    </row>
    <row r="422" customFormat="false" ht="14.25" hidden="false" customHeight="false" outlineLevel="0" collapsed="false">
      <c r="A422" s="3" t="s">
        <v>264</v>
      </c>
      <c r="B422" s="6" t="n">
        <v>40</v>
      </c>
      <c r="C422" s="2" t="n">
        <v>40</v>
      </c>
      <c r="D422" s="2" t="n">
        <f aca="false">C422-B422</f>
        <v>0</v>
      </c>
    </row>
    <row r="423" customFormat="false" ht="14.25" hidden="false" customHeight="false" outlineLevel="0" collapsed="false">
      <c r="A423" s="3" t="s">
        <v>263</v>
      </c>
      <c r="B423" s="6" t="n">
        <v>40</v>
      </c>
      <c r="C423" s="2" t="n">
        <v>40</v>
      </c>
      <c r="D423" s="2" t="n">
        <f aca="false">C423-B423</f>
        <v>0</v>
      </c>
    </row>
    <row r="424" customFormat="false" ht="14.25" hidden="false" customHeight="false" outlineLevel="0" collapsed="false">
      <c r="A424" s="3" t="s">
        <v>394</v>
      </c>
      <c r="B424" s="6" t="n">
        <v>40</v>
      </c>
      <c r="C424" s="2" t="n">
        <v>40</v>
      </c>
      <c r="D424" s="2" t="n">
        <f aca="false">C424-B424</f>
        <v>0</v>
      </c>
    </row>
    <row r="425" customFormat="false" ht="14.25" hidden="false" customHeight="false" outlineLevel="0" collapsed="false">
      <c r="A425" s="7" t="s">
        <v>518</v>
      </c>
      <c r="B425" s="8" t="n">
        <v>40</v>
      </c>
      <c r="C425" s="1" t="n">
        <v>40</v>
      </c>
      <c r="D425" s="1" t="n">
        <f aca="false">C425-B425</f>
        <v>0</v>
      </c>
    </row>
    <row r="426" customFormat="false" ht="14.25" hidden="false" customHeight="false" outlineLevel="0" collapsed="false">
      <c r="A426" s="7" t="s">
        <v>491</v>
      </c>
      <c r="B426" s="8" t="n">
        <v>40</v>
      </c>
      <c r="C426" s="1" t="n">
        <v>40</v>
      </c>
      <c r="D426" s="1" t="n">
        <f aca="false">C426-B426</f>
        <v>0</v>
      </c>
    </row>
    <row r="427" customFormat="false" ht="14.25" hidden="false" customHeight="false" outlineLevel="0" collapsed="false">
      <c r="A427" s="3" t="s">
        <v>262</v>
      </c>
      <c r="B427" s="6" t="n">
        <v>40</v>
      </c>
      <c r="C427" s="2" t="n">
        <v>40</v>
      </c>
      <c r="D427" s="2" t="n">
        <f aca="false">C427-B427</f>
        <v>0</v>
      </c>
    </row>
    <row r="428" customFormat="false" ht="14.25" hidden="false" customHeight="false" outlineLevel="0" collapsed="false">
      <c r="A428" s="3" t="s">
        <v>393</v>
      </c>
      <c r="B428" s="6" t="n">
        <v>40</v>
      </c>
      <c r="C428" s="2" t="n">
        <v>40</v>
      </c>
      <c r="D428" s="2" t="n">
        <f aca="false">C428-B428</f>
        <v>0</v>
      </c>
    </row>
    <row r="429" customFormat="false" ht="14.25" hidden="false" customHeight="false" outlineLevel="0" collapsed="false">
      <c r="A429" s="3" t="s">
        <v>261</v>
      </c>
      <c r="B429" s="6" t="n">
        <v>40</v>
      </c>
      <c r="C429" s="2" t="n">
        <v>40</v>
      </c>
      <c r="D429" s="2" t="n">
        <f aca="false">C429-B429</f>
        <v>0</v>
      </c>
    </row>
    <row r="430" customFormat="false" ht="14.25" hidden="false" customHeight="false" outlineLevel="0" collapsed="false">
      <c r="A430" s="7" t="s">
        <v>500</v>
      </c>
      <c r="B430" s="8" t="n">
        <v>40</v>
      </c>
      <c r="C430" s="1" t="n">
        <v>40</v>
      </c>
      <c r="D430" s="1" t="n">
        <f aca="false">C430-B430</f>
        <v>0</v>
      </c>
    </row>
    <row r="431" customFormat="false" ht="14.25" hidden="false" customHeight="false" outlineLevel="0" collapsed="false">
      <c r="A431" s="7" t="s">
        <v>483</v>
      </c>
      <c r="B431" s="8" t="n">
        <v>40</v>
      </c>
      <c r="C431" s="1" t="n">
        <v>40</v>
      </c>
      <c r="D431" s="1" t="n">
        <f aca="false">C431-B431</f>
        <v>0</v>
      </c>
    </row>
    <row r="432" customFormat="false" ht="14.25" hidden="false" customHeight="false" outlineLevel="0" collapsed="false">
      <c r="A432" s="3" t="s">
        <v>260</v>
      </c>
      <c r="B432" s="6" t="n">
        <v>40</v>
      </c>
      <c r="C432" s="2" t="n">
        <v>40</v>
      </c>
      <c r="D432" s="2" t="n">
        <f aca="false">C432-B432</f>
        <v>0</v>
      </c>
    </row>
    <row r="433" customFormat="false" ht="14.25" hidden="false" customHeight="false" outlineLevel="0" collapsed="false">
      <c r="A433" s="7" t="s">
        <v>482</v>
      </c>
      <c r="B433" s="8" t="n">
        <v>40</v>
      </c>
      <c r="C433" s="1" t="n">
        <v>40</v>
      </c>
      <c r="D433" s="1" t="n">
        <f aca="false">C433-B433</f>
        <v>0</v>
      </c>
    </row>
    <row r="434" customFormat="false" ht="14.25" hidden="false" customHeight="false" outlineLevel="0" collapsed="false">
      <c r="A434" s="7" t="s">
        <v>419</v>
      </c>
      <c r="B434" s="8" t="n">
        <v>40</v>
      </c>
      <c r="C434" s="1" t="n">
        <v>40</v>
      </c>
      <c r="D434" s="1" t="n">
        <f aca="false">C434-B434</f>
        <v>0</v>
      </c>
    </row>
    <row r="435" customFormat="false" ht="14.25" hidden="false" customHeight="false" outlineLevel="0" collapsed="false">
      <c r="A435" s="7" t="s">
        <v>516</v>
      </c>
      <c r="B435" s="8" t="n">
        <v>40</v>
      </c>
      <c r="C435" s="1" t="n">
        <v>40</v>
      </c>
      <c r="D435" s="1" t="n">
        <f aca="false">C435-B435</f>
        <v>0</v>
      </c>
    </row>
    <row r="436" customFormat="false" ht="14.25" hidden="false" customHeight="false" outlineLevel="0" collapsed="false">
      <c r="A436" s="7" t="s">
        <v>515</v>
      </c>
      <c r="B436" s="8" t="n">
        <v>40</v>
      </c>
      <c r="C436" s="1" t="n">
        <v>40</v>
      </c>
      <c r="D436" s="1" t="n">
        <f aca="false">C436-B436</f>
        <v>0</v>
      </c>
    </row>
    <row r="437" customFormat="false" ht="14.25" hidden="false" customHeight="false" outlineLevel="0" collapsed="false">
      <c r="A437" s="3" t="s">
        <v>259</v>
      </c>
      <c r="B437" s="6" t="n">
        <v>40</v>
      </c>
      <c r="C437" s="2" t="n">
        <v>40</v>
      </c>
      <c r="D437" s="2" t="n">
        <f aca="false">C437-B437</f>
        <v>0</v>
      </c>
    </row>
    <row r="438" customFormat="false" ht="14.25" hidden="false" customHeight="false" outlineLevel="0" collapsed="false">
      <c r="A438" s="3" t="s">
        <v>258</v>
      </c>
      <c r="B438" s="6" t="n">
        <v>40</v>
      </c>
      <c r="C438" s="2" t="n">
        <v>40</v>
      </c>
      <c r="D438" s="2" t="n">
        <f aca="false">C438-B438</f>
        <v>0</v>
      </c>
    </row>
    <row r="439" customFormat="false" ht="14.25" hidden="false" customHeight="false" outlineLevel="0" collapsed="false">
      <c r="A439" s="3" t="s">
        <v>257</v>
      </c>
      <c r="B439" s="6" t="n">
        <v>40</v>
      </c>
      <c r="C439" s="2" t="n">
        <v>40</v>
      </c>
      <c r="D439" s="2" t="n">
        <f aca="false">C439-B439</f>
        <v>0</v>
      </c>
    </row>
    <row r="440" customFormat="false" ht="14.25" hidden="false" customHeight="false" outlineLevel="0" collapsed="false">
      <c r="A440" s="7" t="s">
        <v>437</v>
      </c>
      <c r="B440" s="8" t="n">
        <v>40</v>
      </c>
      <c r="C440" s="1" t="n">
        <v>40</v>
      </c>
      <c r="D440" s="1" t="n">
        <f aca="false">C440-B440</f>
        <v>0</v>
      </c>
    </row>
    <row r="441" customFormat="false" ht="14.25" hidden="false" customHeight="false" outlineLevel="0" collapsed="false">
      <c r="A441" s="7" t="s">
        <v>505</v>
      </c>
      <c r="B441" s="8" t="n">
        <v>40</v>
      </c>
      <c r="C441" s="1" t="n">
        <v>40</v>
      </c>
      <c r="D441" s="1" t="n">
        <f aca="false">C441-B441</f>
        <v>0</v>
      </c>
    </row>
    <row r="442" customFormat="false" ht="14.25" hidden="false" customHeight="false" outlineLevel="0" collapsed="false">
      <c r="A442" s="7" t="s">
        <v>501</v>
      </c>
      <c r="B442" s="8" t="n">
        <v>40</v>
      </c>
      <c r="C442" s="1" t="n">
        <v>40</v>
      </c>
      <c r="D442" s="1" t="n">
        <f aca="false">C442-B442</f>
        <v>0</v>
      </c>
    </row>
    <row r="443" customFormat="false" ht="14.25" hidden="false" customHeight="false" outlineLevel="0" collapsed="false">
      <c r="A443" s="7" t="s">
        <v>481</v>
      </c>
      <c r="B443" s="8" t="n">
        <v>40</v>
      </c>
      <c r="C443" s="1" t="n">
        <v>40</v>
      </c>
      <c r="D443" s="1" t="n">
        <f aca="false">C443-B443</f>
        <v>0</v>
      </c>
    </row>
    <row r="444" customFormat="false" ht="14.25" hidden="false" customHeight="false" outlineLevel="0" collapsed="false">
      <c r="A444" s="3" t="s">
        <v>227</v>
      </c>
      <c r="B444" s="6" t="n">
        <v>40</v>
      </c>
      <c r="C444" s="2" t="n">
        <v>40</v>
      </c>
      <c r="D444" s="2" t="n">
        <f aca="false">C444-B444</f>
        <v>0</v>
      </c>
    </row>
    <row r="445" customFormat="false" ht="14.25" hidden="false" customHeight="false" outlineLevel="0" collapsed="false">
      <c r="A445" s="7" t="s">
        <v>490</v>
      </c>
      <c r="B445" s="8" t="n">
        <v>40</v>
      </c>
      <c r="C445" s="1" t="n">
        <v>40</v>
      </c>
      <c r="D445" s="1" t="n">
        <f aca="false">C445-B445</f>
        <v>0</v>
      </c>
    </row>
    <row r="446" customFormat="false" ht="14.25" hidden="false" customHeight="false" outlineLevel="0" collapsed="false">
      <c r="A446" s="3" t="s">
        <v>256</v>
      </c>
      <c r="B446" s="6" t="n">
        <v>40</v>
      </c>
      <c r="C446" s="2" t="n">
        <v>40</v>
      </c>
      <c r="D446" s="2" t="n">
        <f aca="false">C446-B446</f>
        <v>0</v>
      </c>
    </row>
    <row r="447" customFormat="false" ht="14.25" hidden="false" customHeight="false" outlineLevel="0" collapsed="false">
      <c r="A447" s="3" t="s">
        <v>255</v>
      </c>
      <c r="B447" s="6" t="n">
        <v>40</v>
      </c>
      <c r="C447" s="2" t="n">
        <v>40</v>
      </c>
      <c r="D447" s="2" t="n">
        <f aca="false">C447-B447</f>
        <v>0</v>
      </c>
    </row>
    <row r="448" customFormat="false" ht="14.25" hidden="false" customHeight="false" outlineLevel="0" collapsed="false">
      <c r="A448" s="7" t="s">
        <v>436</v>
      </c>
      <c r="B448" s="8" t="n">
        <v>40</v>
      </c>
      <c r="C448" s="1" t="n">
        <v>40</v>
      </c>
      <c r="D448" s="1" t="n">
        <f aca="false">C448-B448</f>
        <v>0</v>
      </c>
    </row>
    <row r="449" customFormat="false" ht="14.25" hidden="false" customHeight="false" outlineLevel="0" collapsed="false">
      <c r="A449" s="7" t="s">
        <v>435</v>
      </c>
      <c r="B449" s="8" t="n">
        <v>40</v>
      </c>
      <c r="C449" s="1" t="n">
        <v>40</v>
      </c>
      <c r="D449" s="1" t="n">
        <f aca="false">C449-B449</f>
        <v>0</v>
      </c>
    </row>
    <row r="450" customFormat="false" ht="14.25" hidden="false" customHeight="false" outlineLevel="0" collapsed="false">
      <c r="A450" s="7" t="s">
        <v>480</v>
      </c>
      <c r="B450" s="8" t="n">
        <v>40</v>
      </c>
      <c r="C450" s="1" t="n">
        <v>40</v>
      </c>
      <c r="D450" s="1" t="n">
        <f aca="false">C450-B450</f>
        <v>0</v>
      </c>
    </row>
    <row r="451" customFormat="false" ht="14.25" hidden="false" customHeight="false" outlineLevel="0" collapsed="false">
      <c r="A451" s="7" t="s">
        <v>414</v>
      </c>
      <c r="B451" s="8" t="n">
        <v>40</v>
      </c>
      <c r="C451" s="1" t="n">
        <v>40</v>
      </c>
      <c r="D451" s="1" t="n">
        <f aca="false">C451-B451</f>
        <v>0</v>
      </c>
    </row>
    <row r="452" customFormat="false" ht="14.25" hidden="false" customHeight="false" outlineLevel="0" collapsed="false">
      <c r="A452" s="7" t="s">
        <v>496</v>
      </c>
      <c r="B452" s="8" t="n">
        <v>40</v>
      </c>
      <c r="C452" s="1" t="n">
        <v>40</v>
      </c>
      <c r="D452" s="1" t="n">
        <f aca="false">C452-B452</f>
        <v>0</v>
      </c>
    </row>
    <row r="453" customFormat="false" ht="14.25" hidden="false" customHeight="false" outlineLevel="0" collapsed="false">
      <c r="A453" s="7" t="s">
        <v>415</v>
      </c>
      <c r="B453" s="8" t="n">
        <v>40</v>
      </c>
      <c r="C453" s="1" t="n">
        <v>40</v>
      </c>
      <c r="D453" s="1" t="n">
        <f aca="false">C453-B453</f>
        <v>0</v>
      </c>
    </row>
    <row r="454" customFormat="false" ht="14.25" hidden="false" customHeight="false" outlineLevel="0" collapsed="false">
      <c r="A454" s="7" t="s">
        <v>514</v>
      </c>
      <c r="B454" s="8" t="n">
        <v>40</v>
      </c>
      <c r="C454" s="1" t="n">
        <v>40</v>
      </c>
      <c r="D454" s="1" t="n">
        <f aca="false">C454-B454</f>
        <v>0</v>
      </c>
    </row>
    <row r="455" customFormat="false" ht="14.25" hidden="false" customHeight="false" outlineLevel="0" collapsed="false">
      <c r="A455" s="7" t="s">
        <v>471</v>
      </c>
      <c r="B455" s="8" t="n">
        <v>40</v>
      </c>
      <c r="C455" s="1" t="n">
        <v>40</v>
      </c>
      <c r="D455" s="1" t="n">
        <f aca="false">C455-B455</f>
        <v>0</v>
      </c>
    </row>
    <row r="456" customFormat="false" ht="14.25" hidden="false" customHeight="false" outlineLevel="0" collapsed="false">
      <c r="A456" s="7" t="s">
        <v>473</v>
      </c>
      <c r="B456" s="8" t="n">
        <v>40</v>
      </c>
      <c r="C456" s="1" t="n">
        <v>40</v>
      </c>
      <c r="D456" s="1" t="n">
        <f aca="false">C456-B456</f>
        <v>0</v>
      </c>
    </row>
    <row r="457" customFormat="false" ht="14.25" hidden="false" customHeight="false" outlineLevel="0" collapsed="false">
      <c r="A457" s="3" t="s">
        <v>226</v>
      </c>
      <c r="B457" s="6" t="n">
        <v>40</v>
      </c>
      <c r="C457" s="2" t="n">
        <v>40</v>
      </c>
      <c r="D457" s="2" t="n">
        <f aca="false">C457-B457</f>
        <v>0</v>
      </c>
    </row>
    <row r="458" customFormat="false" ht="14.25" hidden="false" customHeight="false" outlineLevel="0" collapsed="false">
      <c r="A458" s="7" t="s">
        <v>484</v>
      </c>
      <c r="B458" s="8" t="n">
        <v>40</v>
      </c>
      <c r="C458" s="1" t="n">
        <v>40</v>
      </c>
      <c r="D458" s="1" t="n">
        <f aca="false">C458-B458</f>
        <v>0</v>
      </c>
    </row>
    <row r="459" customFormat="false" ht="14.25" hidden="false" customHeight="false" outlineLevel="0" collapsed="false">
      <c r="A459" s="3" t="s">
        <v>254</v>
      </c>
      <c r="B459" s="6" t="n">
        <v>40</v>
      </c>
      <c r="C459" s="2" t="n">
        <v>40</v>
      </c>
      <c r="D459" s="2" t="n">
        <f aca="false">C459-B459</f>
        <v>0</v>
      </c>
    </row>
    <row r="460" customFormat="false" ht="14.25" hidden="false" customHeight="false" outlineLevel="0" collapsed="false">
      <c r="A460" s="7" t="s">
        <v>413</v>
      </c>
      <c r="B460" s="8" t="n">
        <v>40</v>
      </c>
      <c r="C460" s="1" t="n">
        <v>40</v>
      </c>
      <c r="D460" s="1" t="n">
        <f aca="false">C460-B460</f>
        <v>0</v>
      </c>
    </row>
    <row r="461" customFormat="false" ht="14.25" hidden="false" customHeight="false" outlineLevel="0" collapsed="false">
      <c r="A461" s="3" t="s">
        <v>253</v>
      </c>
      <c r="B461" s="6" t="n">
        <v>40</v>
      </c>
      <c r="C461" s="2" t="n">
        <v>40</v>
      </c>
      <c r="D461" s="2" t="n">
        <f aca="false">C461-B461</f>
        <v>0</v>
      </c>
    </row>
    <row r="462" customFormat="false" ht="14.25" hidden="false" customHeight="false" outlineLevel="0" collapsed="false">
      <c r="A462" s="3" t="s">
        <v>252</v>
      </c>
      <c r="B462" s="6" t="n">
        <v>40</v>
      </c>
      <c r="C462" s="2" t="n">
        <v>40</v>
      </c>
      <c r="D462" s="2" t="n">
        <f aca="false">C462-B462</f>
        <v>0</v>
      </c>
    </row>
    <row r="463" customFormat="false" ht="14.25" hidden="false" customHeight="false" outlineLevel="0" collapsed="false">
      <c r="A463" s="7" t="s">
        <v>466</v>
      </c>
      <c r="B463" s="8" t="n">
        <v>40</v>
      </c>
      <c r="C463" s="1" t="n">
        <v>40</v>
      </c>
      <c r="D463" s="1" t="n">
        <f aca="false">C463-B463</f>
        <v>0</v>
      </c>
    </row>
    <row r="464" customFormat="false" ht="14.25" hidden="false" customHeight="false" outlineLevel="0" collapsed="false">
      <c r="A464" s="7" t="s">
        <v>455</v>
      </c>
      <c r="B464" s="8" t="n">
        <v>40</v>
      </c>
      <c r="C464" s="1" t="n">
        <v>40</v>
      </c>
      <c r="D464" s="1" t="n">
        <f aca="false">C464-B464</f>
        <v>0</v>
      </c>
    </row>
    <row r="465" customFormat="false" ht="14.25" hidden="false" customHeight="false" outlineLevel="0" collapsed="false">
      <c r="A465" s="3" t="s">
        <v>251</v>
      </c>
      <c r="B465" s="6" t="n">
        <v>40</v>
      </c>
      <c r="C465" s="2" t="n">
        <v>40</v>
      </c>
      <c r="D465" s="2" t="n">
        <f aca="false">C465-B465</f>
        <v>0</v>
      </c>
    </row>
    <row r="466" customFormat="false" ht="14.25" hidden="false" customHeight="false" outlineLevel="0" collapsed="false">
      <c r="A466" s="3" t="s">
        <v>392</v>
      </c>
      <c r="B466" s="6" t="n">
        <v>40</v>
      </c>
      <c r="C466" s="2" t="n">
        <v>40</v>
      </c>
      <c r="D466" s="2" t="n">
        <f aca="false">C466-B466</f>
        <v>0</v>
      </c>
    </row>
    <row r="467" customFormat="false" ht="14.25" hidden="false" customHeight="false" outlineLevel="0" collapsed="false">
      <c r="A467" s="3" t="s">
        <v>250</v>
      </c>
      <c r="B467" s="6" t="n">
        <v>40</v>
      </c>
      <c r="C467" s="2" t="n">
        <v>40</v>
      </c>
      <c r="D467" s="2" t="n">
        <f aca="false">C467-B467</f>
        <v>0</v>
      </c>
    </row>
    <row r="468" customFormat="false" ht="14.25" hidden="false" customHeight="false" outlineLevel="0" collapsed="false">
      <c r="A468" s="3" t="s">
        <v>223</v>
      </c>
      <c r="B468" s="6" t="n">
        <v>40</v>
      </c>
      <c r="C468" s="2" t="n">
        <v>40</v>
      </c>
      <c r="D468" s="2" t="n">
        <f aca="false">C468-B468</f>
        <v>0</v>
      </c>
    </row>
    <row r="469" customFormat="false" ht="14.25" hidden="false" customHeight="false" outlineLevel="0" collapsed="false">
      <c r="A469" s="7" t="s">
        <v>463</v>
      </c>
      <c r="B469" s="8" t="n">
        <v>40</v>
      </c>
      <c r="C469" s="1" t="n">
        <v>40</v>
      </c>
      <c r="D469" s="1" t="n">
        <f aca="false">C469-B469</f>
        <v>0</v>
      </c>
    </row>
    <row r="470" customFormat="false" ht="14.25" hidden="false" customHeight="false" outlineLevel="0" collapsed="false">
      <c r="A470" s="3" t="s">
        <v>249</v>
      </c>
      <c r="B470" s="6" t="n">
        <v>40</v>
      </c>
      <c r="C470" s="2" t="n">
        <v>40</v>
      </c>
      <c r="D470" s="2" t="n">
        <f aca="false">C470-B470</f>
        <v>0</v>
      </c>
    </row>
    <row r="471" customFormat="false" ht="14.25" hidden="false" customHeight="false" outlineLevel="0" collapsed="false">
      <c r="A471" s="7" t="s">
        <v>462</v>
      </c>
      <c r="B471" s="8" t="n">
        <v>40</v>
      </c>
      <c r="C471" s="1" t="n">
        <v>40</v>
      </c>
      <c r="D471" s="1" t="n">
        <f aca="false">C471-B471</f>
        <v>0</v>
      </c>
    </row>
    <row r="472" customFormat="false" ht="14.25" hidden="false" customHeight="false" outlineLevel="0" collapsed="false">
      <c r="A472" s="7" t="s">
        <v>461</v>
      </c>
      <c r="B472" s="8" t="n">
        <v>40</v>
      </c>
      <c r="C472" s="1" t="n">
        <v>40</v>
      </c>
      <c r="D472" s="1" t="n">
        <f aca="false">C472-B472</f>
        <v>0</v>
      </c>
    </row>
    <row r="473" customFormat="false" ht="14.25" hidden="false" customHeight="false" outlineLevel="0" collapsed="false">
      <c r="A473" s="3" t="s">
        <v>248</v>
      </c>
      <c r="B473" s="6" t="n">
        <v>40</v>
      </c>
      <c r="C473" s="2" t="n">
        <v>40</v>
      </c>
      <c r="D473" s="2" t="n">
        <f aca="false">C473-B473</f>
        <v>0</v>
      </c>
    </row>
    <row r="474" customFormat="false" ht="14.25" hidden="false" customHeight="false" outlineLevel="0" collapsed="false">
      <c r="A474" s="3" t="s">
        <v>247</v>
      </c>
      <c r="B474" s="6" t="n">
        <v>40</v>
      </c>
      <c r="C474" s="2" t="n">
        <v>40</v>
      </c>
      <c r="D474" s="2" t="n">
        <f aca="false">C474-B474</f>
        <v>0</v>
      </c>
    </row>
    <row r="475" customFormat="false" ht="14.25" hidden="false" customHeight="false" outlineLevel="0" collapsed="false">
      <c r="A475" s="7" t="s">
        <v>465</v>
      </c>
      <c r="B475" s="8" t="n">
        <v>40</v>
      </c>
      <c r="C475" s="1" t="n">
        <v>40</v>
      </c>
      <c r="D475" s="1" t="n">
        <f aca="false">C475-B475</f>
        <v>0</v>
      </c>
    </row>
    <row r="476" customFormat="false" ht="14.25" hidden="false" customHeight="false" outlineLevel="0" collapsed="false">
      <c r="A476" s="3" t="s">
        <v>246</v>
      </c>
      <c r="B476" s="6" t="n">
        <v>40</v>
      </c>
      <c r="C476" s="2" t="n">
        <v>40</v>
      </c>
      <c r="D476" s="2" t="n">
        <f aca="false">C476-B476</f>
        <v>0</v>
      </c>
    </row>
    <row r="477" customFormat="false" ht="14.25" hidden="false" customHeight="false" outlineLevel="0" collapsed="false">
      <c r="A477" s="7" t="s">
        <v>453</v>
      </c>
      <c r="B477" s="8" t="n">
        <v>40</v>
      </c>
      <c r="C477" s="1" t="n">
        <v>40</v>
      </c>
      <c r="D477" s="1" t="n">
        <f aca="false">C477-B477</f>
        <v>0</v>
      </c>
    </row>
    <row r="478" customFormat="false" ht="14.25" hidden="false" customHeight="false" outlineLevel="0" collapsed="false">
      <c r="A478" s="7" t="s">
        <v>452</v>
      </c>
      <c r="B478" s="8" t="n">
        <v>40</v>
      </c>
      <c r="C478" s="1" t="n">
        <v>40</v>
      </c>
      <c r="D478" s="1" t="n">
        <f aca="false">C478-B478</f>
        <v>0</v>
      </c>
    </row>
    <row r="479" customFormat="false" ht="14.25" hidden="false" customHeight="false" outlineLevel="0" collapsed="false">
      <c r="A479" s="3" t="s">
        <v>245</v>
      </c>
      <c r="B479" s="6" t="n">
        <v>40</v>
      </c>
      <c r="C479" s="2" t="n">
        <v>40</v>
      </c>
      <c r="D479" s="2" t="n">
        <f aca="false">C479-B479</f>
        <v>0</v>
      </c>
    </row>
    <row r="480" customFormat="false" ht="14.25" hidden="false" customHeight="false" outlineLevel="0" collapsed="false">
      <c r="A480" s="3" t="s">
        <v>244</v>
      </c>
      <c r="B480" s="6" t="n">
        <v>40</v>
      </c>
      <c r="C480" s="2" t="n">
        <v>40</v>
      </c>
      <c r="D480" s="2" t="n">
        <f aca="false">C480-B480</f>
        <v>0</v>
      </c>
    </row>
    <row r="481" customFormat="false" ht="14.25" hidden="false" customHeight="false" outlineLevel="0" collapsed="false">
      <c r="A481" s="3" t="s">
        <v>243</v>
      </c>
      <c r="B481" s="6" t="n">
        <v>40</v>
      </c>
      <c r="C481" s="2" t="n">
        <v>40</v>
      </c>
      <c r="D481" s="2" t="n">
        <f aca="false">C481-B481</f>
        <v>0</v>
      </c>
    </row>
    <row r="482" customFormat="false" ht="14.25" hidden="false" customHeight="false" outlineLevel="0" collapsed="false">
      <c r="A482" s="7" t="s">
        <v>464</v>
      </c>
      <c r="B482" s="8" t="n">
        <v>40</v>
      </c>
      <c r="C482" s="1" t="n">
        <v>40</v>
      </c>
      <c r="D482" s="1" t="n">
        <f aca="false">C482-B482</f>
        <v>0</v>
      </c>
    </row>
    <row r="483" customFormat="false" ht="14.25" hidden="false" customHeight="false" outlineLevel="0" collapsed="false">
      <c r="A483" s="7" t="s">
        <v>504</v>
      </c>
      <c r="B483" s="8" t="n">
        <v>40</v>
      </c>
      <c r="C483" s="1" t="n">
        <v>40</v>
      </c>
      <c r="D483" s="1" t="n">
        <f aca="false">C483-B483</f>
        <v>0</v>
      </c>
    </row>
    <row r="484" customFormat="false" ht="14.25" hidden="false" customHeight="false" outlineLevel="0" collapsed="false">
      <c r="A484" s="3" t="s">
        <v>242</v>
      </c>
      <c r="B484" s="6" t="n">
        <v>40</v>
      </c>
      <c r="C484" s="2" t="n">
        <v>40</v>
      </c>
      <c r="D484" s="2" t="n">
        <f aca="false">C484-B484</f>
        <v>0</v>
      </c>
    </row>
    <row r="485" customFormat="false" ht="14.25" hidden="false" customHeight="false" outlineLevel="0" collapsed="false">
      <c r="A485" s="3" t="s">
        <v>241</v>
      </c>
      <c r="B485" s="6" t="n">
        <v>40</v>
      </c>
      <c r="C485" s="2" t="n">
        <v>40</v>
      </c>
      <c r="D485" s="2" t="n">
        <f aca="false">C485-B485</f>
        <v>0</v>
      </c>
    </row>
    <row r="486" customFormat="false" ht="14.25" hidden="false" customHeight="false" outlineLevel="0" collapsed="false">
      <c r="A486" s="7" t="s">
        <v>475</v>
      </c>
      <c r="B486" s="8" t="n">
        <v>40</v>
      </c>
      <c r="C486" s="1" t="n">
        <v>40</v>
      </c>
      <c r="D486" s="1" t="n">
        <f aca="false">C486-B486</f>
        <v>0</v>
      </c>
    </row>
    <row r="487" customFormat="false" ht="14.25" hidden="false" customHeight="false" outlineLevel="0" collapsed="false">
      <c r="A487" s="7" t="s">
        <v>451</v>
      </c>
      <c r="B487" s="8" t="n">
        <v>40</v>
      </c>
      <c r="C487" s="1" t="n">
        <v>40</v>
      </c>
      <c r="D487" s="1" t="n">
        <f aca="false">C487-B487</f>
        <v>0</v>
      </c>
    </row>
    <row r="488" customFormat="false" ht="14.25" hidden="false" customHeight="false" outlineLevel="0" collapsed="false">
      <c r="A488" s="3" t="s">
        <v>225</v>
      </c>
      <c r="B488" s="6" t="n">
        <v>40</v>
      </c>
      <c r="C488" s="2" t="n">
        <v>40</v>
      </c>
      <c r="D488" s="2" t="n">
        <f aca="false">C488-B488</f>
        <v>0</v>
      </c>
    </row>
    <row r="489" customFormat="false" ht="14.25" hidden="false" customHeight="false" outlineLevel="0" collapsed="false">
      <c r="A489" s="7" t="s">
        <v>485</v>
      </c>
      <c r="B489" s="8" t="n">
        <v>40</v>
      </c>
      <c r="C489" s="1" t="n">
        <v>40</v>
      </c>
      <c r="D489" s="1" t="n">
        <f aca="false">C489-B489</f>
        <v>0</v>
      </c>
    </row>
    <row r="490" customFormat="false" ht="14.25" hidden="false" customHeight="false" outlineLevel="0" collapsed="false">
      <c r="A490" s="3" t="s">
        <v>240</v>
      </c>
      <c r="B490" s="6" t="n">
        <v>40</v>
      </c>
      <c r="C490" s="2" t="n">
        <v>40</v>
      </c>
      <c r="D490" s="2" t="n">
        <f aca="false">C490-B490</f>
        <v>0</v>
      </c>
    </row>
    <row r="491" customFormat="false" ht="14.25" hidden="false" customHeight="false" outlineLevel="0" collapsed="false">
      <c r="A491" s="7" t="s">
        <v>506</v>
      </c>
      <c r="B491" s="8" t="n">
        <v>40</v>
      </c>
      <c r="C491" s="1" t="n">
        <v>40</v>
      </c>
      <c r="D491" s="1" t="n">
        <f aca="false">C491-B491</f>
        <v>0</v>
      </c>
    </row>
    <row r="492" customFormat="false" ht="14.25" hidden="false" customHeight="false" outlineLevel="0" collapsed="false">
      <c r="A492" s="7" t="s">
        <v>470</v>
      </c>
      <c r="B492" s="8" t="n">
        <v>40</v>
      </c>
      <c r="C492" s="1" t="n">
        <v>40</v>
      </c>
      <c r="D492" s="1" t="n">
        <f aca="false">C492-B492</f>
        <v>0</v>
      </c>
    </row>
    <row r="493" customFormat="false" ht="14.25" hidden="false" customHeight="false" outlineLevel="0" collapsed="false">
      <c r="A493" s="3" t="s">
        <v>238</v>
      </c>
      <c r="B493" s="6" t="n">
        <v>40</v>
      </c>
      <c r="C493" s="2" t="n">
        <v>40</v>
      </c>
      <c r="D493" s="2" t="n">
        <f aca="false">C493-B493</f>
        <v>0</v>
      </c>
    </row>
    <row r="494" customFormat="false" ht="14.25" hidden="false" customHeight="false" outlineLevel="0" collapsed="false">
      <c r="A494" s="7" t="s">
        <v>469</v>
      </c>
      <c r="B494" s="8" t="n">
        <v>40</v>
      </c>
      <c r="C494" s="1" t="n">
        <v>40</v>
      </c>
      <c r="D494" s="1" t="n">
        <f aca="false">C494-B494</f>
        <v>0</v>
      </c>
    </row>
    <row r="495" customFormat="false" ht="14.25" hidden="false" customHeight="false" outlineLevel="0" collapsed="false">
      <c r="A495" s="7" t="s">
        <v>460</v>
      </c>
      <c r="B495" s="8" t="n">
        <v>40</v>
      </c>
      <c r="C495" s="1" t="n">
        <v>40</v>
      </c>
      <c r="D495" s="1" t="n">
        <f aca="false">C495-B495</f>
        <v>0</v>
      </c>
    </row>
    <row r="496" customFormat="false" ht="14.25" hidden="false" customHeight="false" outlineLevel="0" collapsed="false">
      <c r="A496" s="7" t="s">
        <v>472</v>
      </c>
      <c r="B496" s="8" t="n">
        <v>40</v>
      </c>
      <c r="C496" s="1" t="n">
        <v>40</v>
      </c>
      <c r="D496" s="1" t="n">
        <f aca="false">C496-B496</f>
        <v>0</v>
      </c>
    </row>
    <row r="497" customFormat="false" ht="14.25" hidden="false" customHeight="false" outlineLevel="0" collapsed="false">
      <c r="A497" s="7" t="s">
        <v>442</v>
      </c>
      <c r="B497" s="8" t="n">
        <v>40</v>
      </c>
      <c r="C497" s="1" t="n">
        <v>40</v>
      </c>
      <c r="D497" s="1" t="n">
        <f aca="false">C497-B497</f>
        <v>0</v>
      </c>
    </row>
    <row r="498" customFormat="false" ht="14.25" hidden="false" customHeight="false" outlineLevel="0" collapsed="false">
      <c r="A498" s="3" t="s">
        <v>222</v>
      </c>
      <c r="B498" s="6" t="n">
        <v>40</v>
      </c>
      <c r="C498" s="2" t="n">
        <v>40</v>
      </c>
      <c r="D498" s="2" t="n">
        <f aca="false">C498-B498</f>
        <v>0</v>
      </c>
    </row>
    <row r="499" customFormat="false" ht="14.25" hidden="false" customHeight="false" outlineLevel="0" collapsed="false">
      <c r="A499" s="7" t="s">
        <v>513</v>
      </c>
      <c r="B499" s="8" t="n">
        <v>40</v>
      </c>
      <c r="C499" s="1" t="n">
        <v>40</v>
      </c>
      <c r="D499" s="1" t="n">
        <f aca="false">C499-B499</f>
        <v>0</v>
      </c>
    </row>
    <row r="500" customFormat="false" ht="14.25" hidden="false" customHeight="false" outlineLevel="0" collapsed="false">
      <c r="A500" s="7" t="s">
        <v>512</v>
      </c>
      <c r="B500" s="8" t="n">
        <v>40</v>
      </c>
      <c r="C500" s="1" t="n">
        <v>40</v>
      </c>
      <c r="D500" s="1" t="n">
        <f aca="false">C500-B500</f>
        <v>0</v>
      </c>
    </row>
    <row r="501" customFormat="false" ht="14.25" hidden="false" customHeight="false" outlineLevel="0" collapsed="false">
      <c r="A501" s="7" t="s">
        <v>511</v>
      </c>
      <c r="B501" s="8" t="n">
        <v>40</v>
      </c>
      <c r="C501" s="1" t="n">
        <v>40</v>
      </c>
      <c r="D501" s="1" t="n">
        <f aca="false">C501-B501</f>
        <v>0</v>
      </c>
    </row>
    <row r="502" customFormat="false" ht="14.25" hidden="false" customHeight="false" outlineLevel="0" collapsed="false">
      <c r="A502" s="7" t="s">
        <v>426</v>
      </c>
      <c r="B502" s="8" t="n">
        <v>40</v>
      </c>
      <c r="C502" s="1" t="n">
        <v>40</v>
      </c>
      <c r="D502" s="1" t="n">
        <f aca="false">C502-B502</f>
        <v>0</v>
      </c>
    </row>
    <row r="503" customFormat="false" ht="14.25" hidden="false" customHeight="false" outlineLevel="0" collapsed="false">
      <c r="A503" s="7" t="s">
        <v>510</v>
      </c>
      <c r="B503" s="8" t="n">
        <v>40</v>
      </c>
      <c r="C503" s="1" t="n">
        <v>40</v>
      </c>
      <c r="D503" s="1" t="n">
        <f aca="false">C503-B503</f>
        <v>0</v>
      </c>
    </row>
    <row r="504" customFormat="false" ht="14.25" hidden="false" customHeight="false" outlineLevel="0" collapsed="false">
      <c r="A504" s="3" t="s">
        <v>221</v>
      </c>
      <c r="B504" s="6" t="n">
        <v>40</v>
      </c>
      <c r="C504" s="2" t="n">
        <v>40</v>
      </c>
      <c r="D504" s="2" t="n">
        <f aca="false">C504-B504</f>
        <v>0</v>
      </c>
    </row>
    <row r="505" customFormat="false" ht="14.25" hidden="false" customHeight="false" outlineLevel="0" collapsed="false">
      <c r="A505" s="7" t="s">
        <v>488</v>
      </c>
      <c r="B505" s="8" t="n">
        <v>40</v>
      </c>
      <c r="C505" s="1" t="n">
        <v>40</v>
      </c>
      <c r="D505" s="1" t="n">
        <f aca="false">C505-B505</f>
        <v>0</v>
      </c>
    </row>
    <row r="506" customFormat="false" ht="14.25" hidden="false" customHeight="false" outlineLevel="0" collapsed="false">
      <c r="A506" s="3" t="s">
        <v>271</v>
      </c>
      <c r="B506" s="6" t="n">
        <v>40</v>
      </c>
      <c r="C506" s="2" t="n">
        <v>40</v>
      </c>
      <c r="D506" s="2" t="n">
        <f aca="false">C506-B506</f>
        <v>0</v>
      </c>
    </row>
    <row r="507" customFormat="false" ht="14.25" hidden="false" customHeight="false" outlineLevel="0" collapsed="false">
      <c r="A507" s="7" t="s">
        <v>271</v>
      </c>
      <c r="B507" s="8" t="n">
        <v>40</v>
      </c>
      <c r="C507" s="1" t="n">
        <v>40</v>
      </c>
      <c r="D507" s="1" t="n">
        <f aca="false">C507-B507</f>
        <v>0</v>
      </c>
    </row>
    <row r="508" customFormat="false" ht="14.25" hidden="false" customHeight="false" outlineLevel="0" collapsed="false">
      <c r="A508" s="3" t="s">
        <v>220</v>
      </c>
      <c r="B508" s="6" t="n">
        <v>28.482681</v>
      </c>
      <c r="C508" s="2" t="n">
        <v>28.405656</v>
      </c>
      <c r="D508" s="2" t="n">
        <f aca="false">C508-B508</f>
        <v>-0.077024999999999</v>
      </c>
    </row>
    <row r="509" customFormat="false" ht="14.25" hidden="false" customHeight="false" outlineLevel="0" collapsed="false">
      <c r="A509" s="3" t="s">
        <v>219</v>
      </c>
      <c r="B509" s="6" t="n">
        <v>22.812063</v>
      </c>
      <c r="C509" s="2" t="n">
        <v>22.727623</v>
      </c>
      <c r="D509" s="2" t="n">
        <f aca="false">C509-B509</f>
        <v>-0.0844399999999972</v>
      </c>
    </row>
    <row r="510" customFormat="false" ht="14.25" hidden="false" customHeight="false" outlineLevel="0" collapsed="false">
      <c r="A510" s="7" t="s">
        <v>199</v>
      </c>
      <c r="B510" s="8" t="n">
        <v>25.80196</v>
      </c>
      <c r="C510" s="1" t="n">
        <v>25.677492</v>
      </c>
      <c r="D510" s="1" t="n">
        <f aca="false">C510-B510</f>
        <v>-0.124468</v>
      </c>
    </row>
    <row r="511" customFormat="false" ht="14.25" hidden="false" customHeight="false" outlineLevel="0" collapsed="false">
      <c r="A511" s="3" t="s">
        <v>218</v>
      </c>
      <c r="B511" s="6" t="n">
        <v>28.64453</v>
      </c>
      <c r="C511" s="2" t="n">
        <v>28.4860315</v>
      </c>
      <c r="D511" s="2" t="n">
        <f aca="false">C511-B511</f>
        <v>-0.158498499999997</v>
      </c>
    </row>
    <row r="512" customFormat="false" ht="14.25" hidden="false" customHeight="false" outlineLevel="0" collapsed="false">
      <c r="A512" s="3" t="s">
        <v>217</v>
      </c>
      <c r="B512" s="6" t="n">
        <v>33.788406</v>
      </c>
      <c r="C512" s="2" t="n">
        <v>33.596085</v>
      </c>
      <c r="D512" s="2" t="n">
        <f aca="false">C512-B512</f>
        <v>-0.192321</v>
      </c>
    </row>
    <row r="513" customFormat="false" ht="14.25" hidden="false" customHeight="false" outlineLevel="0" collapsed="false">
      <c r="A513" s="3" t="s">
        <v>216</v>
      </c>
      <c r="B513" s="6" t="n">
        <v>27.394218</v>
      </c>
      <c r="C513" s="2" t="n">
        <v>27.1828835</v>
      </c>
      <c r="D513" s="2" t="n">
        <f aca="false">C513-B513</f>
        <v>-0.211334499999996</v>
      </c>
    </row>
    <row r="514" customFormat="false" ht="14.25" hidden="false" customHeight="false" outlineLevel="0" collapsed="false">
      <c r="A514" s="3" t="s">
        <v>215</v>
      </c>
      <c r="B514" s="6" t="n">
        <v>23.502928</v>
      </c>
      <c r="C514" s="2" t="n">
        <v>23.288191</v>
      </c>
      <c r="D514" s="2" t="n">
        <f aca="false">C514-B514</f>
        <v>-0.214737000000003</v>
      </c>
    </row>
    <row r="515" customFormat="false" ht="14.25" hidden="false" customHeight="false" outlineLevel="0" collapsed="false">
      <c r="A515" s="3" t="s">
        <v>214</v>
      </c>
      <c r="B515" s="6" t="n">
        <v>40</v>
      </c>
      <c r="C515" s="2" t="n">
        <v>39.75229</v>
      </c>
      <c r="D515" s="2" t="n">
        <f aca="false">C515-B515</f>
        <v>-0.247709999999998</v>
      </c>
    </row>
    <row r="516" customFormat="false" ht="14.25" hidden="false" customHeight="false" outlineLevel="0" collapsed="false">
      <c r="A516" s="3" t="s">
        <v>213</v>
      </c>
      <c r="B516" s="6" t="n">
        <v>30.420607</v>
      </c>
      <c r="C516" s="2" t="n">
        <v>30.1459365</v>
      </c>
      <c r="D516" s="2" t="n">
        <f aca="false">C516-B516</f>
        <v>-0.274670500000003</v>
      </c>
    </row>
    <row r="517" customFormat="false" ht="14.25" hidden="false" customHeight="false" outlineLevel="0" collapsed="false">
      <c r="A517" s="7" t="s">
        <v>199</v>
      </c>
      <c r="B517" s="8" t="n">
        <v>26.023182</v>
      </c>
      <c r="C517" s="1" t="n">
        <v>25.7449285</v>
      </c>
      <c r="D517" s="1" t="n">
        <f aca="false">C517-B517</f>
        <v>-0.278253499999998</v>
      </c>
    </row>
    <row r="518" customFormat="false" ht="14.25" hidden="false" customHeight="false" outlineLevel="0" collapsed="false">
      <c r="A518" s="3" t="s">
        <v>212</v>
      </c>
      <c r="B518" s="6" t="n">
        <v>25.079866</v>
      </c>
      <c r="C518" s="2" t="n">
        <v>24.7858835</v>
      </c>
      <c r="D518" s="2" t="n">
        <f aca="false">C518-B518</f>
        <v>-0.293982499999999</v>
      </c>
    </row>
    <row r="519" customFormat="false" ht="14.25" hidden="false" customHeight="false" outlineLevel="0" collapsed="false">
      <c r="A519" s="7" t="s">
        <v>211</v>
      </c>
      <c r="B519" s="8" t="n">
        <v>36.38451</v>
      </c>
      <c r="C519" s="1" t="n">
        <v>36.079872</v>
      </c>
      <c r="D519" s="1" t="n">
        <f aca="false">C519-B519</f>
        <v>-0.304637999999997</v>
      </c>
    </row>
    <row r="520" customFormat="false" ht="14.25" hidden="false" customHeight="false" outlineLevel="0" collapsed="false">
      <c r="A520" s="7" t="s">
        <v>210</v>
      </c>
      <c r="B520" s="8" t="n">
        <v>34.064438</v>
      </c>
      <c r="C520" s="1" t="n">
        <v>33.7374785</v>
      </c>
      <c r="D520" s="1" t="n">
        <f aca="false">C520-B520</f>
        <v>-0.326959500000001</v>
      </c>
    </row>
    <row r="521" customFormat="false" ht="14.25" hidden="false" customHeight="false" outlineLevel="0" collapsed="false">
      <c r="A521" s="3" t="s">
        <v>209</v>
      </c>
      <c r="B521" s="6" t="n">
        <v>28.471365</v>
      </c>
      <c r="C521" s="2" t="n">
        <v>28.134658</v>
      </c>
      <c r="D521" s="2" t="n">
        <f aca="false">C521-B521</f>
        <v>-0.336706999999997</v>
      </c>
    </row>
    <row r="522" customFormat="false" ht="14.25" hidden="false" customHeight="false" outlineLevel="0" collapsed="false">
      <c r="A522" s="3" t="s">
        <v>208</v>
      </c>
      <c r="B522" s="6" t="n">
        <v>33.17005</v>
      </c>
      <c r="C522" s="2" t="n">
        <v>32.776763</v>
      </c>
      <c r="D522" s="2" t="n">
        <f aca="false">C522-B522</f>
        <v>-0.393287000000001</v>
      </c>
    </row>
    <row r="523" customFormat="false" ht="14.25" hidden="false" customHeight="false" outlineLevel="0" collapsed="false">
      <c r="A523" s="3" t="s">
        <v>199</v>
      </c>
      <c r="B523" s="6" t="n">
        <v>26.80007</v>
      </c>
      <c r="C523" s="2" t="n">
        <v>26.3880445</v>
      </c>
      <c r="D523" s="2" t="n">
        <f aca="false">C523-B523</f>
        <v>-0.412025500000002</v>
      </c>
    </row>
    <row r="524" customFormat="false" ht="14.25" hidden="false" customHeight="false" outlineLevel="0" collapsed="false">
      <c r="A524" s="3" t="s">
        <v>199</v>
      </c>
      <c r="B524" s="6" t="n">
        <v>26.763048</v>
      </c>
      <c r="C524" s="2" t="n">
        <v>26.330594</v>
      </c>
      <c r="D524" s="2" t="n">
        <f aca="false">C524-B524</f>
        <v>-0.432454000000003</v>
      </c>
    </row>
    <row r="525" customFormat="false" ht="14.25" hidden="false" customHeight="false" outlineLevel="0" collapsed="false">
      <c r="A525" s="3" t="s">
        <v>199</v>
      </c>
      <c r="B525" s="6" t="n">
        <v>26.805405</v>
      </c>
      <c r="C525" s="2" t="n">
        <v>26.325875</v>
      </c>
      <c r="D525" s="2" t="n">
        <f aca="false">C525-B525</f>
        <v>-0.47953</v>
      </c>
    </row>
    <row r="526" customFormat="false" ht="14.25" hidden="false" customHeight="false" outlineLevel="0" collapsed="false">
      <c r="A526" s="7" t="s">
        <v>207</v>
      </c>
      <c r="B526" s="8" t="n">
        <v>28.686028</v>
      </c>
      <c r="C526" s="1" t="n">
        <v>28.196637</v>
      </c>
      <c r="D526" s="1" t="n">
        <f aca="false">C526-B526</f>
        <v>-0.489390999999998</v>
      </c>
    </row>
    <row r="527" customFormat="false" ht="14.25" hidden="false" customHeight="false" outlineLevel="0" collapsed="false">
      <c r="A527" s="3" t="s">
        <v>206</v>
      </c>
      <c r="B527" s="6" t="n">
        <v>40</v>
      </c>
      <c r="C527" s="2" t="n">
        <v>39.480115</v>
      </c>
      <c r="D527" s="2" t="n">
        <f aca="false">C527-B527</f>
        <v>-0.519885000000002</v>
      </c>
    </row>
    <row r="528" customFormat="false" ht="14.25" hidden="false" customHeight="false" outlineLevel="0" collapsed="false">
      <c r="A528" s="3" t="s">
        <v>205</v>
      </c>
      <c r="B528" s="6" t="n">
        <v>24.377106</v>
      </c>
      <c r="C528" s="2" t="n">
        <v>23.8418255</v>
      </c>
      <c r="D528" s="2" t="n">
        <f aca="false">C528-B528</f>
        <v>-0.535280500000003</v>
      </c>
    </row>
    <row r="529" customFormat="false" ht="14.25" hidden="false" customHeight="false" outlineLevel="0" collapsed="false">
      <c r="A529" s="7" t="s">
        <v>204</v>
      </c>
      <c r="B529" s="8" t="n">
        <v>30.614363</v>
      </c>
      <c r="C529" s="1" t="n">
        <v>30.0640735</v>
      </c>
      <c r="D529" s="1" t="n">
        <f aca="false">C529-B529</f>
        <v>-0.550289500000002</v>
      </c>
    </row>
    <row r="530" customFormat="false" ht="14.25" hidden="false" customHeight="false" outlineLevel="0" collapsed="false">
      <c r="A530" s="7" t="s">
        <v>199</v>
      </c>
      <c r="B530" s="8" t="n">
        <v>26.160324</v>
      </c>
      <c r="C530" s="1" t="n">
        <v>25.604151</v>
      </c>
      <c r="D530" s="1" t="n">
        <f aca="false">C530-B530</f>
        <v>-0.556172999999998</v>
      </c>
    </row>
    <row r="531" customFormat="false" ht="14.25" hidden="false" customHeight="false" outlineLevel="0" collapsed="false">
      <c r="A531" s="7" t="s">
        <v>203</v>
      </c>
      <c r="B531" s="8" t="n">
        <v>33.199253</v>
      </c>
      <c r="C531" s="1" t="n">
        <v>32.623388</v>
      </c>
      <c r="D531" s="1" t="n">
        <f aca="false">C531-B531</f>
        <v>-0.575865</v>
      </c>
    </row>
    <row r="532" customFormat="false" ht="14.25" hidden="false" customHeight="false" outlineLevel="0" collapsed="false">
      <c r="A532" s="7" t="s">
        <v>202</v>
      </c>
      <c r="B532" s="8" t="n">
        <v>33.855255</v>
      </c>
      <c r="C532" s="1" t="n">
        <v>33.2758165</v>
      </c>
      <c r="D532" s="1" t="n">
        <f aca="false">C532-B532</f>
        <v>-0.579438500000002</v>
      </c>
    </row>
    <row r="533" customFormat="false" ht="14.25" hidden="false" customHeight="false" outlineLevel="0" collapsed="false">
      <c r="A533" s="7" t="s">
        <v>199</v>
      </c>
      <c r="B533" s="8" t="n">
        <v>26.128113</v>
      </c>
      <c r="C533" s="1" t="n">
        <v>25.535251</v>
      </c>
      <c r="D533" s="1" t="n">
        <f aca="false">C533-B533</f>
        <v>-0.592861999999997</v>
      </c>
    </row>
    <row r="534" customFormat="false" ht="14.25" hidden="false" customHeight="false" outlineLevel="0" collapsed="false">
      <c r="A534" s="7" t="s">
        <v>201</v>
      </c>
      <c r="B534" s="8" t="n">
        <v>40</v>
      </c>
      <c r="C534" s="1" t="n">
        <v>39.399889</v>
      </c>
      <c r="D534" s="1" t="n">
        <f aca="false">C534-B534</f>
        <v>-0.600110999999998</v>
      </c>
    </row>
    <row r="535" customFormat="false" ht="14.25" hidden="false" customHeight="false" outlineLevel="0" collapsed="false">
      <c r="A535" s="3" t="s">
        <v>200</v>
      </c>
      <c r="B535" s="6" t="n">
        <v>31.826889</v>
      </c>
      <c r="C535" s="2" t="n">
        <v>31.165508</v>
      </c>
      <c r="D535" s="2" t="n">
        <f aca="false">C535-B535</f>
        <v>-0.661380999999999</v>
      </c>
    </row>
    <row r="536" customFormat="false" ht="14.25" hidden="false" customHeight="false" outlineLevel="0" collapsed="false">
      <c r="A536" s="3" t="s">
        <v>199</v>
      </c>
      <c r="B536" s="6" t="n">
        <v>26.93045</v>
      </c>
      <c r="C536" s="2" t="n">
        <v>26.2301045</v>
      </c>
      <c r="D536" s="2" t="n">
        <f aca="false">C536-B536</f>
        <v>-0.700345500000001</v>
      </c>
    </row>
    <row r="537" customFormat="false" ht="14.25" hidden="false" customHeight="false" outlineLevel="0" collapsed="false">
      <c r="A537" s="3" t="s">
        <v>198</v>
      </c>
      <c r="B537" s="6" t="n">
        <v>40</v>
      </c>
      <c r="C537" s="2" t="n">
        <v>39.25589</v>
      </c>
      <c r="D537" s="2" t="n">
        <f aca="false">C537-B537</f>
        <v>-0.744109999999999</v>
      </c>
    </row>
    <row r="538" customFormat="false" ht="14.25" hidden="false" customHeight="false" outlineLevel="0" collapsed="false">
      <c r="A538" s="7" t="s">
        <v>197</v>
      </c>
      <c r="B538" s="8" t="n">
        <v>34.16255</v>
      </c>
      <c r="C538" s="1" t="n">
        <v>33.416955</v>
      </c>
      <c r="D538" s="1" t="n">
        <f aca="false">C538-B538</f>
        <v>-0.745595000000002</v>
      </c>
    </row>
    <row r="539" customFormat="false" ht="14.25" hidden="false" customHeight="false" outlineLevel="0" collapsed="false">
      <c r="A539" s="7" t="s">
        <v>196</v>
      </c>
      <c r="B539" s="8" t="n">
        <v>27.847872</v>
      </c>
      <c r="C539" s="1" t="n">
        <v>27.080362</v>
      </c>
      <c r="D539" s="1" t="n">
        <f aca="false">C539-B539</f>
        <v>-0.767509999999998</v>
      </c>
    </row>
    <row r="540" customFormat="false" ht="14.25" hidden="false" customHeight="false" outlineLevel="0" collapsed="false">
      <c r="A540" s="3" t="s">
        <v>195</v>
      </c>
      <c r="B540" s="6" t="n">
        <v>27.283955</v>
      </c>
      <c r="C540" s="2" t="n">
        <v>26.5133065</v>
      </c>
      <c r="D540" s="2" t="n">
        <f aca="false">C540-B540</f>
        <v>-0.7706485</v>
      </c>
    </row>
    <row r="541" customFormat="false" ht="14.25" hidden="false" customHeight="false" outlineLevel="0" collapsed="false">
      <c r="A541" s="3" t="s">
        <v>194</v>
      </c>
      <c r="B541" s="6" t="n">
        <v>40</v>
      </c>
      <c r="C541" s="2" t="n">
        <v>39.1290625</v>
      </c>
      <c r="D541" s="2" t="n">
        <f aca="false">C541-B541</f>
        <v>-0.870937499999997</v>
      </c>
    </row>
    <row r="542" customFormat="false" ht="14.25" hidden="false" customHeight="false" outlineLevel="0" collapsed="false">
      <c r="A542" s="3" t="s">
        <v>193</v>
      </c>
      <c r="B542" s="6" t="n">
        <v>40</v>
      </c>
      <c r="C542" s="2" t="n">
        <v>39.106255</v>
      </c>
      <c r="D542" s="2" t="n">
        <f aca="false">C542-B542</f>
        <v>-0.893744999999996</v>
      </c>
    </row>
    <row r="543" customFormat="false" ht="14.25" hidden="false" customHeight="false" outlineLevel="0" collapsed="false">
      <c r="A543" s="3" t="s">
        <v>192</v>
      </c>
      <c r="B543" s="6" t="n">
        <v>40</v>
      </c>
      <c r="C543" s="2" t="n">
        <v>39.0851725</v>
      </c>
      <c r="D543" s="2" t="n">
        <f aca="false">C543-B543</f>
        <v>-0.914827500000001</v>
      </c>
    </row>
    <row r="544" customFormat="false" ht="14.25" hidden="false" customHeight="false" outlineLevel="0" collapsed="false">
      <c r="A544" s="3" t="s">
        <v>191</v>
      </c>
      <c r="B544" s="6" t="n">
        <v>23.327095</v>
      </c>
      <c r="C544" s="2" t="n">
        <v>22.3766925</v>
      </c>
      <c r="D544" s="2" t="n">
        <f aca="false">C544-B544</f>
        <v>-0.950402499999999</v>
      </c>
    </row>
    <row r="545" customFormat="false" ht="14.25" hidden="false" customHeight="false" outlineLevel="0" collapsed="false">
      <c r="A545" s="7" t="s">
        <v>190</v>
      </c>
      <c r="B545" s="8" t="n">
        <v>40</v>
      </c>
      <c r="C545" s="1" t="n">
        <v>39.0199165</v>
      </c>
      <c r="D545" s="1" t="n">
        <f aca="false">C545-B545</f>
        <v>-0.980083499999999</v>
      </c>
    </row>
    <row r="546" customFormat="false" ht="14.25" hidden="false" customHeight="false" outlineLevel="0" collapsed="false">
      <c r="A546" s="7" t="s">
        <v>189</v>
      </c>
      <c r="B546" s="8" t="n">
        <v>28.500841</v>
      </c>
      <c r="C546" s="1" t="n">
        <v>27.5176695</v>
      </c>
      <c r="D546" s="1" t="n">
        <f aca="false">C546-B546</f>
        <v>-0.983171500000001</v>
      </c>
    </row>
    <row r="547" customFormat="false" ht="14.25" hidden="false" customHeight="false" outlineLevel="0" collapsed="false">
      <c r="A547" s="3" t="s">
        <v>187</v>
      </c>
      <c r="B547" s="6" t="n">
        <v>40</v>
      </c>
      <c r="C547" s="2" t="n">
        <v>38.987645</v>
      </c>
      <c r="D547" s="2" t="n">
        <f aca="false">C547-B547</f>
        <v>-1.012355</v>
      </c>
    </row>
    <row r="548" customFormat="false" ht="14.25" hidden="false" customHeight="false" outlineLevel="0" collapsed="false">
      <c r="A548" s="3" t="s">
        <v>185</v>
      </c>
      <c r="B548" s="6" t="n">
        <v>40</v>
      </c>
      <c r="C548" s="2" t="n">
        <v>38.937212</v>
      </c>
      <c r="D548" s="2" t="n">
        <f aca="false">C548-B548</f>
        <v>-1.062788</v>
      </c>
    </row>
    <row r="549" customFormat="false" ht="14.25" hidden="false" customHeight="false" outlineLevel="0" collapsed="false">
      <c r="A549" s="7" t="s">
        <v>183</v>
      </c>
      <c r="B549" s="8" t="n">
        <v>40</v>
      </c>
      <c r="C549" s="1" t="n">
        <v>38.882807</v>
      </c>
      <c r="D549" s="1" t="n">
        <f aca="false">C549-B549</f>
        <v>-1.117193</v>
      </c>
    </row>
    <row r="550" customFormat="false" ht="14.25" hidden="false" customHeight="false" outlineLevel="0" collapsed="false">
      <c r="A550" s="7" t="s">
        <v>179</v>
      </c>
      <c r="B550" s="8" t="n">
        <v>40</v>
      </c>
      <c r="C550" s="1" t="n">
        <v>38.76814</v>
      </c>
      <c r="D550" s="1" t="n">
        <f aca="false">C550-B550</f>
        <v>-1.23186</v>
      </c>
    </row>
    <row r="551" customFormat="false" ht="14.25" hidden="false" customHeight="false" outlineLevel="0" collapsed="false">
      <c r="A551" s="7" t="s">
        <v>178</v>
      </c>
      <c r="B551" s="8" t="n">
        <v>40</v>
      </c>
      <c r="C551" s="1" t="n">
        <v>38.76247</v>
      </c>
      <c r="D551" s="1" t="n">
        <f aca="false">C551-B551</f>
        <v>-1.23753</v>
      </c>
    </row>
    <row r="552" customFormat="false" ht="14.25" hidden="false" customHeight="false" outlineLevel="0" collapsed="false">
      <c r="A552" s="7" t="s">
        <v>173</v>
      </c>
      <c r="B552" s="8" t="n">
        <v>40</v>
      </c>
      <c r="C552" s="1" t="n">
        <v>38.598467</v>
      </c>
      <c r="D552" s="1" t="n">
        <f aca="false">C552-B552</f>
        <v>-1.401533</v>
      </c>
    </row>
    <row r="553" customFormat="false" ht="14.25" hidden="false" customHeight="false" outlineLevel="0" collapsed="false">
      <c r="A553" s="3" t="s">
        <v>171</v>
      </c>
      <c r="B553" s="6" t="n">
        <v>37.170223</v>
      </c>
      <c r="C553" s="2" t="n">
        <v>35.7088285</v>
      </c>
      <c r="D553" s="2" t="n">
        <f aca="false">C553-B553</f>
        <v>-1.4613945</v>
      </c>
    </row>
    <row r="554" customFormat="false" ht="14.25" hidden="false" customHeight="false" outlineLevel="0" collapsed="false">
      <c r="A554" s="3" t="s">
        <v>170</v>
      </c>
      <c r="B554" s="6" t="n">
        <v>40</v>
      </c>
      <c r="C554" s="2" t="n">
        <v>38.474863</v>
      </c>
      <c r="D554" s="2" t="n">
        <f aca="false">C554-B554</f>
        <v>-1.525137</v>
      </c>
    </row>
    <row r="555" customFormat="false" ht="14.25" hidden="false" customHeight="false" outlineLevel="0" collapsed="false">
      <c r="A555" s="3" t="s">
        <v>162</v>
      </c>
      <c r="B555" s="6" t="n">
        <v>40</v>
      </c>
      <c r="C555" s="2" t="n">
        <v>38.27806</v>
      </c>
      <c r="D555" s="2" t="n">
        <f aca="false">C555-B555</f>
        <v>-1.72194</v>
      </c>
    </row>
    <row r="556" customFormat="false" ht="14.25" hidden="false" customHeight="false" outlineLevel="0" collapsed="false">
      <c r="A556" s="7" t="s">
        <v>119</v>
      </c>
      <c r="B556" s="8" t="n">
        <v>40</v>
      </c>
      <c r="C556" s="1" t="n">
        <v>38.272385</v>
      </c>
      <c r="D556" s="1" t="n">
        <f aca="false">C556-B556</f>
        <v>-1.727615</v>
      </c>
    </row>
    <row r="557" customFormat="false" ht="14.25" hidden="false" customHeight="false" outlineLevel="0" collapsed="false">
      <c r="A557" s="3" t="s">
        <v>158</v>
      </c>
      <c r="B557" s="6" t="n">
        <v>40</v>
      </c>
      <c r="C557" s="2" t="n">
        <v>38.229393</v>
      </c>
      <c r="D557" s="2" t="n">
        <f aca="false">C557-B557</f>
        <v>-1.770607</v>
      </c>
    </row>
    <row r="558" customFormat="false" ht="14.25" hidden="false" customHeight="false" outlineLevel="0" collapsed="false">
      <c r="A558" s="3" t="s">
        <v>157</v>
      </c>
      <c r="B558" s="6" t="n">
        <v>40</v>
      </c>
      <c r="C558" s="2" t="n">
        <v>38.21579</v>
      </c>
      <c r="D558" s="2" t="n">
        <f aca="false">C558-B558</f>
        <v>-1.78421</v>
      </c>
    </row>
    <row r="559" customFormat="false" ht="14.25" hidden="false" customHeight="false" outlineLevel="0" collapsed="false">
      <c r="A559" s="3" t="s">
        <v>155</v>
      </c>
      <c r="B559" s="6" t="n">
        <v>40</v>
      </c>
      <c r="C559" s="2" t="n">
        <v>38.2118815</v>
      </c>
      <c r="D559" s="2" t="n">
        <f aca="false">C559-B559</f>
        <v>-1.7881185</v>
      </c>
    </row>
    <row r="560" customFormat="false" ht="14.25" hidden="false" customHeight="false" outlineLevel="0" collapsed="false">
      <c r="A560" s="7" t="s">
        <v>151</v>
      </c>
      <c r="B560" s="8" t="n">
        <v>40</v>
      </c>
      <c r="C560" s="1" t="n">
        <v>38.119455</v>
      </c>
      <c r="D560" s="1" t="n">
        <f aca="false">C560-B560</f>
        <v>-1.880545</v>
      </c>
    </row>
    <row r="561" customFormat="false" ht="14.25" hidden="false" customHeight="false" outlineLevel="0" collapsed="false">
      <c r="A561" s="3" t="s">
        <v>147</v>
      </c>
      <c r="B561" s="6" t="n">
        <v>38.591915</v>
      </c>
      <c r="C561" s="2" t="n">
        <v>36.509925</v>
      </c>
      <c r="D561" s="2" t="n">
        <f aca="false">C561-B561</f>
        <v>-2.08199</v>
      </c>
    </row>
    <row r="562" customFormat="false" ht="14.25" hidden="false" customHeight="false" outlineLevel="0" collapsed="false">
      <c r="A562" s="3" t="s">
        <v>145</v>
      </c>
      <c r="B562" s="6" t="n">
        <v>40</v>
      </c>
      <c r="C562" s="2" t="n">
        <v>37.889248</v>
      </c>
      <c r="D562" s="2" t="n">
        <f aca="false">C562-B562</f>
        <v>-2.11075200000001</v>
      </c>
    </row>
    <row r="563" customFormat="false" ht="14.25" hidden="false" customHeight="false" outlineLevel="0" collapsed="false">
      <c r="A563" s="7" t="s">
        <v>142</v>
      </c>
      <c r="B563" s="8" t="n">
        <v>40</v>
      </c>
      <c r="C563" s="1" t="n">
        <v>37.842625</v>
      </c>
      <c r="D563" s="1" t="n">
        <f aca="false">C563-B563</f>
        <v>-2.157375</v>
      </c>
    </row>
    <row r="564" customFormat="false" ht="14.25" hidden="false" customHeight="false" outlineLevel="0" collapsed="false">
      <c r="A564" s="7" t="s">
        <v>140</v>
      </c>
      <c r="B564" s="8" t="n">
        <v>40</v>
      </c>
      <c r="C564" s="1" t="n">
        <v>37.810251</v>
      </c>
      <c r="D564" s="1" t="n">
        <f aca="false">C564-B564</f>
        <v>-2.189749</v>
      </c>
    </row>
    <row r="565" customFormat="false" ht="14.25" hidden="false" customHeight="false" outlineLevel="0" collapsed="false">
      <c r="A565" s="7" t="s">
        <v>114</v>
      </c>
      <c r="B565" s="8" t="n">
        <v>40</v>
      </c>
      <c r="C565" s="1" t="n">
        <v>37.5706175</v>
      </c>
      <c r="D565" s="1" t="n">
        <f aca="false">C565-B565</f>
        <v>-2.4293825</v>
      </c>
    </row>
    <row r="566" customFormat="false" ht="14.25" hidden="false" customHeight="false" outlineLevel="0" collapsed="false">
      <c r="A566" s="3" t="s">
        <v>133</v>
      </c>
      <c r="B566" s="6" t="n">
        <v>40</v>
      </c>
      <c r="C566" s="2" t="n">
        <v>37.519835</v>
      </c>
      <c r="D566" s="2" t="n">
        <f aca="false">C566-B566</f>
        <v>-2.480165</v>
      </c>
    </row>
    <row r="567" customFormat="false" ht="14.25" hidden="false" customHeight="false" outlineLevel="0" collapsed="false">
      <c r="A567" s="7" t="s">
        <v>132</v>
      </c>
      <c r="B567" s="8" t="n">
        <v>40</v>
      </c>
      <c r="C567" s="1" t="n">
        <v>37.519684</v>
      </c>
      <c r="D567" s="1" t="n">
        <f aca="false">C567-B567</f>
        <v>-2.480316</v>
      </c>
    </row>
    <row r="568" customFormat="false" ht="14.25" hidden="false" customHeight="false" outlineLevel="0" collapsed="false">
      <c r="A568" s="7" t="s">
        <v>76</v>
      </c>
      <c r="B568" s="8" t="n">
        <v>40</v>
      </c>
      <c r="C568" s="1" t="n">
        <v>37.4920675</v>
      </c>
      <c r="D568" s="1" t="n">
        <f aca="false">C568-B568</f>
        <v>-2.5079325</v>
      </c>
    </row>
    <row r="569" customFormat="false" ht="14.25" hidden="false" customHeight="false" outlineLevel="0" collapsed="false">
      <c r="A569" s="3" t="s">
        <v>130</v>
      </c>
      <c r="B569" s="6" t="n">
        <v>40</v>
      </c>
      <c r="C569" s="2" t="n">
        <v>37.480118</v>
      </c>
      <c r="D569" s="2" t="n">
        <f aca="false">C569-B569</f>
        <v>-2.519882</v>
      </c>
    </row>
    <row r="570" customFormat="false" ht="14.25" hidden="false" customHeight="false" outlineLevel="0" collapsed="false">
      <c r="A570" s="3" t="s">
        <v>129</v>
      </c>
      <c r="B570" s="6" t="n">
        <v>40</v>
      </c>
      <c r="C570" s="2" t="n">
        <v>37.4709185</v>
      </c>
      <c r="D570" s="2" t="n">
        <f aca="false">C570-B570</f>
        <v>-2.5290815</v>
      </c>
    </row>
    <row r="571" customFormat="false" ht="14.25" hidden="false" customHeight="false" outlineLevel="0" collapsed="false">
      <c r="A571" s="3" t="s">
        <v>128</v>
      </c>
      <c r="B571" s="6" t="n">
        <v>40</v>
      </c>
      <c r="C571" s="2" t="n">
        <v>37.4651815</v>
      </c>
      <c r="D571" s="2" t="n">
        <f aca="false">C571-B571</f>
        <v>-2.5348185</v>
      </c>
    </row>
    <row r="572" customFormat="false" ht="14.25" hidden="false" customHeight="false" outlineLevel="0" collapsed="false">
      <c r="A572" s="3" t="s">
        <v>127</v>
      </c>
      <c r="B572" s="6" t="n">
        <v>40</v>
      </c>
      <c r="C572" s="2" t="n">
        <v>37.4451925</v>
      </c>
      <c r="D572" s="2" t="n">
        <f aca="false">C572-B572</f>
        <v>-2.5548075</v>
      </c>
    </row>
    <row r="573" customFormat="false" ht="14.25" hidden="false" customHeight="false" outlineLevel="0" collapsed="false">
      <c r="A573" s="3" t="s">
        <v>125</v>
      </c>
      <c r="B573" s="6" t="n">
        <v>40</v>
      </c>
      <c r="C573" s="2" t="n">
        <v>37.39878</v>
      </c>
      <c r="D573" s="2" t="n">
        <f aca="false">C573-B573</f>
        <v>-2.60122</v>
      </c>
    </row>
    <row r="574" customFormat="false" ht="14.25" hidden="false" customHeight="false" outlineLevel="0" collapsed="false">
      <c r="A574" s="3" t="s">
        <v>123</v>
      </c>
      <c r="B574" s="6" t="n">
        <v>40</v>
      </c>
      <c r="C574" s="2" t="n">
        <v>37.376402</v>
      </c>
      <c r="D574" s="2" t="n">
        <f aca="false">C574-B574</f>
        <v>-2.623598</v>
      </c>
    </row>
    <row r="575" customFormat="false" ht="14.25" hidden="false" customHeight="false" outlineLevel="0" collapsed="false">
      <c r="A575" s="3" t="s">
        <v>122</v>
      </c>
      <c r="B575" s="6" t="n">
        <v>40</v>
      </c>
      <c r="C575" s="2" t="n">
        <v>37.3457415</v>
      </c>
      <c r="D575" s="2" t="n">
        <f aca="false">C575-B575</f>
        <v>-2.6542585</v>
      </c>
    </row>
    <row r="576" customFormat="false" ht="14.25" hidden="false" customHeight="false" outlineLevel="0" collapsed="false">
      <c r="A576" s="3" t="s">
        <v>121</v>
      </c>
      <c r="B576" s="6" t="n">
        <v>40</v>
      </c>
      <c r="C576" s="2" t="n">
        <v>37.3314285</v>
      </c>
      <c r="D576" s="2" t="n">
        <f aca="false">C576-B576</f>
        <v>-2.6685715</v>
      </c>
    </row>
    <row r="577" customFormat="false" ht="14.25" hidden="false" customHeight="false" outlineLevel="0" collapsed="false">
      <c r="A577" s="7" t="s">
        <v>119</v>
      </c>
      <c r="B577" s="8" t="n">
        <v>40</v>
      </c>
      <c r="C577" s="1" t="n">
        <v>37.3088625</v>
      </c>
      <c r="D577" s="1" t="n">
        <f aca="false">C577-B577</f>
        <v>-2.6911375</v>
      </c>
    </row>
    <row r="578" customFormat="false" ht="14.25" hidden="false" customHeight="false" outlineLevel="0" collapsed="false">
      <c r="A578" s="7" t="s">
        <v>118</v>
      </c>
      <c r="B578" s="8" t="n">
        <v>40</v>
      </c>
      <c r="C578" s="1" t="n">
        <v>37.28323</v>
      </c>
      <c r="D578" s="1" t="n">
        <f aca="false">C578-B578</f>
        <v>-2.71677</v>
      </c>
    </row>
    <row r="579" customFormat="false" ht="14.25" hidden="false" customHeight="false" outlineLevel="0" collapsed="false">
      <c r="A579" s="7" t="s">
        <v>117</v>
      </c>
      <c r="B579" s="8" t="n">
        <v>40</v>
      </c>
      <c r="C579" s="1" t="n">
        <v>37.270415</v>
      </c>
      <c r="D579" s="1" t="n">
        <f aca="false">C579-B579</f>
        <v>-2.729585</v>
      </c>
    </row>
    <row r="580" customFormat="false" ht="14.25" hidden="false" customHeight="false" outlineLevel="0" collapsed="false">
      <c r="A580" s="7" t="s">
        <v>103</v>
      </c>
      <c r="B580" s="8" t="n">
        <v>40</v>
      </c>
      <c r="C580" s="1" t="n">
        <v>37.2415065</v>
      </c>
      <c r="D580" s="1" t="n">
        <f aca="false">C580-B580</f>
        <v>-2.7584935</v>
      </c>
    </row>
    <row r="581" customFormat="false" ht="14.25" hidden="false" customHeight="false" outlineLevel="0" collapsed="false">
      <c r="A581" s="7" t="s">
        <v>116</v>
      </c>
      <c r="B581" s="8" t="n">
        <v>40</v>
      </c>
      <c r="C581" s="1" t="n">
        <v>37.225245</v>
      </c>
      <c r="D581" s="1" t="n">
        <f aca="false">C581-B581</f>
        <v>-2.774755</v>
      </c>
    </row>
    <row r="582" customFormat="false" ht="14.25" hidden="false" customHeight="false" outlineLevel="0" collapsed="false">
      <c r="A582" s="3" t="s">
        <v>115</v>
      </c>
      <c r="B582" s="6" t="n">
        <v>40</v>
      </c>
      <c r="C582" s="2" t="n">
        <v>37.2089655</v>
      </c>
      <c r="D582" s="2" t="n">
        <f aca="false">C582-B582</f>
        <v>-2.7910345</v>
      </c>
    </row>
    <row r="583" customFormat="false" ht="14.25" hidden="false" customHeight="false" outlineLevel="0" collapsed="false">
      <c r="A583" s="7" t="s">
        <v>114</v>
      </c>
      <c r="B583" s="8" t="n">
        <v>40</v>
      </c>
      <c r="C583" s="1" t="n">
        <v>37.2082235</v>
      </c>
      <c r="D583" s="1" t="n">
        <f aca="false">C583-B583</f>
        <v>-2.7917765</v>
      </c>
    </row>
    <row r="584" customFormat="false" ht="14.25" hidden="false" customHeight="false" outlineLevel="0" collapsed="false">
      <c r="A584" s="3" t="s">
        <v>113</v>
      </c>
      <c r="B584" s="6" t="n">
        <v>40</v>
      </c>
      <c r="C584" s="2" t="n">
        <v>37.206855</v>
      </c>
      <c r="D584" s="2" t="n">
        <f aca="false">C584-B584</f>
        <v>-2.793145</v>
      </c>
    </row>
    <row r="585" customFormat="false" ht="14.25" hidden="false" customHeight="false" outlineLevel="0" collapsed="false">
      <c r="A585" s="3" t="s">
        <v>112</v>
      </c>
      <c r="B585" s="6" t="n">
        <v>40</v>
      </c>
      <c r="C585" s="2" t="n">
        <v>37.199423</v>
      </c>
      <c r="D585" s="2" t="n">
        <f aca="false">C585-B585</f>
        <v>-2.800577</v>
      </c>
    </row>
    <row r="586" customFormat="false" ht="14.25" hidden="false" customHeight="false" outlineLevel="0" collapsed="false">
      <c r="A586" s="3" t="s">
        <v>111</v>
      </c>
      <c r="B586" s="6" t="n">
        <v>40</v>
      </c>
      <c r="C586" s="2" t="n">
        <v>37.19889</v>
      </c>
      <c r="D586" s="2" t="n">
        <f aca="false">C586-B586</f>
        <v>-2.80111</v>
      </c>
    </row>
    <row r="587" customFormat="false" ht="14.25" hidden="false" customHeight="false" outlineLevel="0" collapsed="false">
      <c r="A587" s="3" t="s">
        <v>109</v>
      </c>
      <c r="B587" s="6" t="n">
        <v>40</v>
      </c>
      <c r="C587" s="2" t="n">
        <v>37.184391</v>
      </c>
      <c r="D587" s="2" t="n">
        <f aca="false">C587-B587</f>
        <v>-2.815609</v>
      </c>
    </row>
    <row r="588" customFormat="false" ht="14.25" hidden="false" customHeight="false" outlineLevel="0" collapsed="false">
      <c r="A588" s="3" t="s">
        <v>108</v>
      </c>
      <c r="B588" s="6" t="n">
        <v>40</v>
      </c>
      <c r="C588" s="2" t="n">
        <v>37.166313</v>
      </c>
      <c r="D588" s="2" t="n">
        <f aca="false">C588-B588</f>
        <v>-2.833687</v>
      </c>
    </row>
    <row r="589" customFormat="false" ht="14.25" hidden="false" customHeight="false" outlineLevel="0" collapsed="false">
      <c r="A589" s="3" t="s">
        <v>104</v>
      </c>
      <c r="B589" s="6" t="n">
        <v>40</v>
      </c>
      <c r="C589" s="2" t="n">
        <v>37.093218</v>
      </c>
      <c r="D589" s="2" t="n">
        <f aca="false">C589-B589</f>
        <v>-2.906782</v>
      </c>
    </row>
    <row r="590" customFormat="false" ht="14.25" hidden="false" customHeight="false" outlineLevel="0" collapsed="false">
      <c r="A590" s="7" t="s">
        <v>103</v>
      </c>
      <c r="B590" s="8" t="n">
        <v>40</v>
      </c>
      <c r="C590" s="1" t="n">
        <v>37.089735</v>
      </c>
      <c r="D590" s="1" t="n">
        <f aca="false">C590-B590</f>
        <v>-2.910265</v>
      </c>
    </row>
    <row r="591" customFormat="false" ht="14.25" hidden="false" customHeight="false" outlineLevel="0" collapsed="false">
      <c r="A591" s="7" t="s">
        <v>102</v>
      </c>
      <c r="B591" s="8" t="n">
        <v>40</v>
      </c>
      <c r="C591" s="1" t="n">
        <v>37.086865</v>
      </c>
      <c r="D591" s="1" t="n">
        <f aca="false">C591-B591</f>
        <v>-2.913135</v>
      </c>
    </row>
    <row r="592" customFormat="false" ht="14.25" hidden="false" customHeight="false" outlineLevel="0" collapsed="false">
      <c r="A592" s="3" t="s">
        <v>100</v>
      </c>
      <c r="B592" s="6" t="n">
        <v>40</v>
      </c>
      <c r="C592" s="2" t="n">
        <v>37.014204</v>
      </c>
      <c r="D592" s="2" t="n">
        <f aca="false">C592-B592</f>
        <v>-2.985796</v>
      </c>
    </row>
    <row r="593" customFormat="false" ht="14.25" hidden="false" customHeight="false" outlineLevel="0" collapsed="false">
      <c r="A593" s="3" t="s">
        <v>98</v>
      </c>
      <c r="B593" s="6" t="n">
        <v>40</v>
      </c>
      <c r="C593" s="2" t="n">
        <v>36.8922235</v>
      </c>
      <c r="D593" s="2" t="n">
        <f aca="false">C593-B593</f>
        <v>-3.1077765</v>
      </c>
    </row>
    <row r="594" customFormat="false" ht="14.25" hidden="false" customHeight="false" outlineLevel="0" collapsed="false">
      <c r="A594" s="3" t="s">
        <v>97</v>
      </c>
      <c r="B594" s="6" t="n">
        <v>40</v>
      </c>
      <c r="C594" s="2" t="n">
        <v>36.870842</v>
      </c>
      <c r="D594" s="2" t="n">
        <f aca="false">C594-B594</f>
        <v>-3.129158</v>
      </c>
    </row>
    <row r="595" customFormat="false" ht="14.25" hidden="false" customHeight="false" outlineLevel="0" collapsed="false">
      <c r="A595" s="3" t="s">
        <v>96</v>
      </c>
      <c r="B595" s="6" t="n">
        <v>40</v>
      </c>
      <c r="C595" s="2" t="n">
        <v>36.86561</v>
      </c>
      <c r="D595" s="2" t="n">
        <f aca="false">C595-B595</f>
        <v>-3.13439</v>
      </c>
    </row>
    <row r="596" customFormat="false" ht="14.25" hidden="false" customHeight="false" outlineLevel="0" collapsed="false">
      <c r="A596" s="7" t="s">
        <v>95</v>
      </c>
      <c r="B596" s="8" t="n">
        <v>40</v>
      </c>
      <c r="C596" s="1" t="n">
        <v>36.8503265</v>
      </c>
      <c r="D596" s="1" t="n">
        <f aca="false">C596-B596</f>
        <v>-3.1496735</v>
      </c>
    </row>
    <row r="597" customFormat="false" ht="14.25" hidden="false" customHeight="false" outlineLevel="0" collapsed="false">
      <c r="A597" s="7" t="s">
        <v>93</v>
      </c>
      <c r="B597" s="8" t="n">
        <v>40</v>
      </c>
      <c r="C597" s="1" t="n">
        <v>36.80008</v>
      </c>
      <c r="D597" s="1" t="n">
        <f aca="false">C597-B597</f>
        <v>-3.19992</v>
      </c>
    </row>
    <row r="598" customFormat="false" ht="14.25" hidden="false" customHeight="false" outlineLevel="0" collapsed="false">
      <c r="A598" s="7" t="s">
        <v>92</v>
      </c>
      <c r="B598" s="8" t="n">
        <v>40</v>
      </c>
      <c r="C598" s="1" t="n">
        <v>36.7853125</v>
      </c>
      <c r="D598" s="1" t="n">
        <f aca="false">C598-B598</f>
        <v>-3.2146875</v>
      </c>
    </row>
    <row r="599" customFormat="false" ht="14.25" hidden="false" customHeight="false" outlineLevel="0" collapsed="false">
      <c r="A599" s="7" t="s">
        <v>90</v>
      </c>
      <c r="B599" s="8" t="n">
        <v>40</v>
      </c>
      <c r="C599" s="1" t="n">
        <v>36.695035</v>
      </c>
      <c r="D599" s="1" t="n">
        <f aca="false">C599-B599</f>
        <v>-3.304965</v>
      </c>
    </row>
    <row r="600" customFormat="false" ht="14.25" hidden="false" customHeight="false" outlineLevel="0" collapsed="false">
      <c r="A600" s="3" t="s">
        <v>88</v>
      </c>
      <c r="B600" s="6" t="n">
        <v>40</v>
      </c>
      <c r="C600" s="2" t="n">
        <v>36.681877</v>
      </c>
      <c r="D600" s="2" t="n">
        <f aca="false">C600-B600</f>
        <v>-3.318123</v>
      </c>
    </row>
    <row r="601" customFormat="false" ht="14.25" hidden="false" customHeight="false" outlineLevel="0" collapsed="false">
      <c r="A601" s="7" t="s">
        <v>87</v>
      </c>
      <c r="B601" s="8" t="n">
        <v>40</v>
      </c>
      <c r="C601" s="1" t="n">
        <v>36.667045</v>
      </c>
      <c r="D601" s="1" t="n">
        <f aca="false">C601-B601</f>
        <v>-3.332955</v>
      </c>
    </row>
    <row r="602" customFormat="false" ht="14.25" hidden="false" customHeight="false" outlineLevel="0" collapsed="false">
      <c r="A602" s="3" t="s">
        <v>86</v>
      </c>
      <c r="B602" s="6" t="n">
        <v>40</v>
      </c>
      <c r="C602" s="2" t="n">
        <v>36.664959</v>
      </c>
      <c r="D602" s="2" t="n">
        <f aca="false">C602-B602</f>
        <v>-3.335041</v>
      </c>
    </row>
    <row r="603" customFormat="false" ht="14.25" hidden="false" customHeight="false" outlineLevel="0" collapsed="false">
      <c r="A603" s="3" t="s">
        <v>81</v>
      </c>
      <c r="B603" s="6" t="n">
        <v>40</v>
      </c>
      <c r="C603" s="2" t="n">
        <v>36.579135</v>
      </c>
      <c r="D603" s="2" t="n">
        <f aca="false">C603-B603</f>
        <v>-3.420865</v>
      </c>
    </row>
    <row r="604" customFormat="false" ht="14.25" hidden="false" customHeight="false" outlineLevel="0" collapsed="false">
      <c r="A604" s="3" t="s">
        <v>80</v>
      </c>
      <c r="B604" s="6" t="n">
        <v>40</v>
      </c>
      <c r="C604" s="2" t="n">
        <v>36.5362225</v>
      </c>
      <c r="D604" s="2" t="n">
        <f aca="false">C604-B604</f>
        <v>-3.4637775</v>
      </c>
    </row>
    <row r="605" customFormat="false" ht="14.25" hidden="false" customHeight="false" outlineLevel="0" collapsed="false">
      <c r="A605" s="3" t="s">
        <v>78</v>
      </c>
      <c r="B605" s="6" t="n">
        <v>40</v>
      </c>
      <c r="C605" s="2" t="n">
        <v>36.5123025</v>
      </c>
      <c r="D605" s="2" t="n">
        <f aca="false">C605-B605</f>
        <v>-3.4876975</v>
      </c>
    </row>
    <row r="606" customFormat="false" ht="14.25" hidden="false" customHeight="false" outlineLevel="0" collapsed="false">
      <c r="A606" s="7" t="s">
        <v>77</v>
      </c>
      <c r="B606" s="8" t="n">
        <v>40</v>
      </c>
      <c r="C606" s="1" t="n">
        <v>36.5111235</v>
      </c>
      <c r="D606" s="1" t="n">
        <f aca="false">C606-B606</f>
        <v>-3.4888765</v>
      </c>
    </row>
    <row r="607" customFormat="false" ht="14.25" hidden="false" customHeight="false" outlineLevel="0" collapsed="false">
      <c r="A607" s="7" t="s">
        <v>76</v>
      </c>
      <c r="B607" s="8" t="n">
        <v>40</v>
      </c>
      <c r="C607" s="1" t="n">
        <v>36.464056</v>
      </c>
      <c r="D607" s="1" t="n">
        <f aca="false">C607-B607</f>
        <v>-3.535944</v>
      </c>
    </row>
    <row r="608" customFormat="false" ht="14.25" hidden="false" customHeight="false" outlineLevel="0" collapsed="false">
      <c r="A608" s="3" t="s">
        <v>75</v>
      </c>
      <c r="B608" s="6" t="n">
        <v>40</v>
      </c>
      <c r="C608" s="2" t="n">
        <v>36.44346</v>
      </c>
      <c r="D608" s="2" t="n">
        <f aca="false">C608-B608</f>
        <v>-3.55654</v>
      </c>
    </row>
    <row r="609" customFormat="false" ht="14.25" hidden="false" customHeight="false" outlineLevel="0" collapsed="false">
      <c r="A609" s="3" t="s">
        <v>73</v>
      </c>
      <c r="B609" s="6" t="n">
        <v>40</v>
      </c>
      <c r="C609" s="2" t="n">
        <v>36.348787</v>
      </c>
      <c r="D609" s="2" t="n">
        <f aca="false">C609-B609</f>
        <v>-3.651213</v>
      </c>
    </row>
    <row r="610" customFormat="false" ht="14.25" hidden="false" customHeight="false" outlineLevel="0" collapsed="false">
      <c r="A610" s="7" t="s">
        <v>72</v>
      </c>
      <c r="B610" s="8" t="n">
        <v>40</v>
      </c>
      <c r="C610" s="1" t="n">
        <v>36.317316</v>
      </c>
      <c r="D610" s="1" t="n">
        <f aca="false">C610-B610</f>
        <v>-3.68268399999999</v>
      </c>
    </row>
    <row r="611" customFormat="false" ht="14.25" hidden="false" customHeight="false" outlineLevel="0" collapsed="false">
      <c r="A611" s="3" t="s">
        <v>70</v>
      </c>
      <c r="B611" s="6" t="n">
        <v>40</v>
      </c>
      <c r="C611" s="2" t="n">
        <v>36.2689115</v>
      </c>
      <c r="D611" s="2" t="n">
        <f aca="false">C611-B611</f>
        <v>-3.7310885</v>
      </c>
    </row>
    <row r="612" customFormat="false" ht="14.25" hidden="false" customHeight="false" outlineLevel="0" collapsed="false">
      <c r="A612" s="3" t="s">
        <v>69</v>
      </c>
      <c r="B612" s="6" t="n">
        <v>40</v>
      </c>
      <c r="C612" s="2" t="n">
        <v>36.264795</v>
      </c>
      <c r="D612" s="2" t="n">
        <f aca="false">C612-B612</f>
        <v>-3.735205</v>
      </c>
    </row>
    <row r="613" customFormat="false" ht="14.25" hidden="false" customHeight="false" outlineLevel="0" collapsed="false">
      <c r="A613" s="3" t="s">
        <v>68</v>
      </c>
      <c r="B613" s="6" t="n">
        <v>40</v>
      </c>
      <c r="C613" s="2" t="n">
        <v>36.238394</v>
      </c>
      <c r="D613" s="2" t="n">
        <f aca="false">C613-B613</f>
        <v>-3.761606</v>
      </c>
    </row>
    <row r="614" customFormat="false" ht="14.25" hidden="false" customHeight="false" outlineLevel="0" collapsed="false">
      <c r="A614" s="7" t="s">
        <v>67</v>
      </c>
      <c r="B614" s="8" t="n">
        <v>40</v>
      </c>
      <c r="C614" s="1" t="n">
        <v>36.2154695</v>
      </c>
      <c r="D614" s="1" t="n">
        <f aca="false">C614-B614</f>
        <v>-3.7845305</v>
      </c>
    </row>
    <row r="615" customFormat="false" ht="14.25" hidden="false" customHeight="false" outlineLevel="0" collapsed="false">
      <c r="A615" s="3" t="s">
        <v>66</v>
      </c>
      <c r="B615" s="6" t="n">
        <v>40</v>
      </c>
      <c r="C615" s="2" t="n">
        <v>36.1904165</v>
      </c>
      <c r="D615" s="2" t="n">
        <f aca="false">C615-B615</f>
        <v>-3.8095835</v>
      </c>
    </row>
    <row r="616" customFormat="false" ht="14.25" hidden="false" customHeight="false" outlineLevel="0" collapsed="false">
      <c r="A616" s="3" t="s">
        <v>65</v>
      </c>
      <c r="B616" s="6" t="n">
        <v>40</v>
      </c>
      <c r="C616" s="2" t="n">
        <v>36.1795385</v>
      </c>
      <c r="D616" s="2" t="n">
        <f aca="false">C616-B616</f>
        <v>-3.8204615</v>
      </c>
    </row>
    <row r="617" customFormat="false" ht="14.25" hidden="false" customHeight="false" outlineLevel="0" collapsed="false">
      <c r="A617" s="7" t="s">
        <v>64</v>
      </c>
      <c r="B617" s="8" t="n">
        <v>40</v>
      </c>
      <c r="C617" s="1" t="n">
        <v>36.1383685</v>
      </c>
      <c r="D617" s="1" t="n">
        <f aca="false">C617-B617</f>
        <v>-3.8616315</v>
      </c>
    </row>
    <row r="618" customFormat="false" ht="14.25" hidden="false" customHeight="false" outlineLevel="0" collapsed="false">
      <c r="A618" s="7" t="s">
        <v>60</v>
      </c>
      <c r="B618" s="8" t="n">
        <v>40</v>
      </c>
      <c r="C618" s="1" t="n">
        <v>35.926043</v>
      </c>
      <c r="D618" s="1" t="n">
        <f aca="false">C618-B618</f>
        <v>-4.073957</v>
      </c>
    </row>
    <row r="619" customFormat="false" ht="14.25" hidden="false" customHeight="false" outlineLevel="0" collapsed="false">
      <c r="A619" s="3" t="s">
        <v>59</v>
      </c>
      <c r="B619" s="6" t="n">
        <v>40</v>
      </c>
      <c r="C619" s="2" t="n">
        <v>35.9210805</v>
      </c>
      <c r="D619" s="2" t="n">
        <f aca="false">C619-B619</f>
        <v>-4.0789195</v>
      </c>
    </row>
    <row r="620" customFormat="false" ht="14.25" hidden="false" customHeight="false" outlineLevel="0" collapsed="false">
      <c r="A620" s="7" t="s">
        <v>58</v>
      </c>
      <c r="B620" s="8" t="n">
        <v>40</v>
      </c>
      <c r="C620" s="1" t="n">
        <v>35.909588</v>
      </c>
      <c r="D620" s="1" t="n">
        <f aca="false">C620-B620</f>
        <v>-4.090412</v>
      </c>
    </row>
    <row r="621" customFormat="false" ht="14.25" hidden="false" customHeight="false" outlineLevel="0" collapsed="false">
      <c r="A621" s="3" t="s">
        <v>57</v>
      </c>
      <c r="B621" s="6" t="n">
        <v>40</v>
      </c>
      <c r="C621" s="2" t="n">
        <v>35.908311</v>
      </c>
      <c r="D621" s="2" t="n">
        <f aca="false">C621-B621</f>
        <v>-4.091689</v>
      </c>
    </row>
    <row r="622" customFormat="false" ht="14.25" hidden="false" customHeight="false" outlineLevel="0" collapsed="false">
      <c r="A622" s="3" t="s">
        <v>55</v>
      </c>
      <c r="B622" s="6" t="n">
        <v>40</v>
      </c>
      <c r="C622" s="2" t="n">
        <v>35.8133105</v>
      </c>
      <c r="D622" s="2" t="n">
        <f aca="false">C622-B622</f>
        <v>-4.1866895</v>
      </c>
    </row>
    <row r="623" customFormat="false" ht="14.25" hidden="false" customHeight="false" outlineLevel="0" collapsed="false">
      <c r="A623" s="7" t="s">
        <v>54</v>
      </c>
      <c r="B623" s="8" t="n">
        <v>40</v>
      </c>
      <c r="C623" s="1" t="n">
        <v>35.78121</v>
      </c>
      <c r="D623" s="1" t="n">
        <f aca="false">C623-B623</f>
        <v>-4.21879</v>
      </c>
    </row>
    <row r="624" customFormat="false" ht="14.25" hidden="false" customHeight="false" outlineLevel="0" collapsed="false">
      <c r="A624" s="3" t="s">
        <v>53</v>
      </c>
      <c r="B624" s="6" t="n">
        <v>40</v>
      </c>
      <c r="C624" s="2" t="n">
        <v>35.7633055</v>
      </c>
      <c r="D624" s="2" t="n">
        <f aca="false">C624-B624</f>
        <v>-4.2366945</v>
      </c>
    </row>
    <row r="625" customFormat="false" ht="14.25" hidden="false" customHeight="false" outlineLevel="0" collapsed="false">
      <c r="A625" s="3" t="s">
        <v>52</v>
      </c>
      <c r="B625" s="6" t="n">
        <v>40</v>
      </c>
      <c r="C625" s="2" t="n">
        <v>35.736438</v>
      </c>
      <c r="D625" s="2" t="n">
        <f aca="false">C625-B625</f>
        <v>-4.263562</v>
      </c>
    </row>
    <row r="626" customFormat="false" ht="14.25" hidden="false" customHeight="false" outlineLevel="0" collapsed="false">
      <c r="A626" s="3" t="s">
        <v>50</v>
      </c>
      <c r="B626" s="6" t="n">
        <v>40</v>
      </c>
      <c r="C626" s="2" t="n">
        <v>35.6732605</v>
      </c>
      <c r="D626" s="2" t="n">
        <f aca="false">C626-B626</f>
        <v>-4.3267395</v>
      </c>
    </row>
    <row r="627" customFormat="false" ht="14.25" hidden="false" customHeight="false" outlineLevel="0" collapsed="false">
      <c r="A627" s="3" t="s">
        <v>49</v>
      </c>
      <c r="B627" s="6" t="n">
        <v>40</v>
      </c>
      <c r="C627" s="2" t="n">
        <v>35.628001</v>
      </c>
      <c r="D627" s="2" t="n">
        <f aca="false">C627-B627</f>
        <v>-4.371999</v>
      </c>
    </row>
    <row r="628" customFormat="false" ht="14.25" hidden="false" customHeight="false" outlineLevel="0" collapsed="false">
      <c r="A628" s="3" t="s">
        <v>48</v>
      </c>
      <c r="B628" s="6" t="n">
        <v>40</v>
      </c>
      <c r="C628" s="2" t="n">
        <v>35.6213045</v>
      </c>
      <c r="D628" s="2" t="n">
        <f aca="false">C628-B628</f>
        <v>-4.3786955</v>
      </c>
    </row>
    <row r="629" customFormat="false" ht="14.25" hidden="false" customHeight="false" outlineLevel="0" collapsed="false">
      <c r="A629" s="3" t="s">
        <v>47</v>
      </c>
      <c r="B629" s="6" t="n">
        <v>40</v>
      </c>
      <c r="C629" s="2" t="n">
        <v>35.604336</v>
      </c>
      <c r="D629" s="2" t="n">
        <f aca="false">C629-B629</f>
        <v>-4.395664</v>
      </c>
    </row>
    <row r="630" customFormat="false" ht="14.25" hidden="false" customHeight="false" outlineLevel="0" collapsed="false">
      <c r="A630" s="3" t="s">
        <v>46</v>
      </c>
      <c r="B630" s="6" t="n">
        <v>40</v>
      </c>
      <c r="C630" s="2" t="n">
        <v>35.5633185</v>
      </c>
      <c r="D630" s="2" t="n">
        <f aca="false">C630-B630</f>
        <v>-4.4366815</v>
      </c>
    </row>
    <row r="631" customFormat="false" ht="14.25" hidden="false" customHeight="false" outlineLevel="0" collapsed="false">
      <c r="A631" s="3" t="s">
        <v>43</v>
      </c>
      <c r="B631" s="6" t="n">
        <v>40</v>
      </c>
      <c r="C631" s="2" t="n">
        <v>35.3279745</v>
      </c>
      <c r="D631" s="2" t="n">
        <f aca="false">C631-B631</f>
        <v>-4.6720255</v>
      </c>
    </row>
    <row r="632" customFormat="false" ht="14.25" hidden="false" customHeight="false" outlineLevel="0" collapsed="false">
      <c r="A632" s="7" t="s">
        <v>42</v>
      </c>
      <c r="B632" s="8" t="n">
        <v>40</v>
      </c>
      <c r="C632" s="1" t="n">
        <v>35.306527</v>
      </c>
      <c r="D632" s="1" t="n">
        <f aca="false">C632-B632</f>
        <v>-4.693473</v>
      </c>
    </row>
    <row r="633" customFormat="false" ht="14.25" hidden="false" customHeight="false" outlineLevel="0" collapsed="false">
      <c r="A633" s="3" t="s">
        <v>40</v>
      </c>
      <c r="B633" s="6" t="n">
        <v>40</v>
      </c>
      <c r="C633" s="2" t="n">
        <v>35.1377145</v>
      </c>
      <c r="D633" s="2" t="n">
        <f aca="false">C633-B633</f>
        <v>-4.86228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3T06:24:58Z</dcterms:created>
  <dc:creator>geyiyue</dc:creator>
  <dc:description/>
  <dc:language>en-US</dc:language>
  <cp:lastModifiedBy>番茄花园</cp:lastModifiedBy>
  <dcterms:modified xsi:type="dcterms:W3CDTF">2011-08-18T21:10:42Z</dcterms:modified>
  <cp:revision>0</cp:revision>
  <dc:subject/>
  <dc:title/>
</cp:coreProperties>
</file>